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uchi/20240105/mSphere-revise/"/>
    </mc:Choice>
  </mc:AlternateContent>
  <xr:revisionPtr revIDLastSave="0" documentId="13_ncr:1_{62F41EAD-2460-AD48-910A-6E99A568D14B}" xr6:coauthVersionLast="47" xr6:coauthVersionMax="47" xr10:uidLastSave="{00000000-0000-0000-0000-000000000000}"/>
  <bookViews>
    <workbookView xWindow="0" yWindow="500" windowWidth="28800" windowHeight="16580" xr2:uid="{00000000-000D-0000-FFFF-FFFF00000000}"/>
  </bookViews>
  <sheets>
    <sheet name="Table S5" sheetId="1" r:id="rId1"/>
  </sheets>
  <definedNames>
    <definedName name="_xlnm._FilterDatabase" localSheetId="0" hidden="1">'Table S5'!$A$5:$AU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" i="1" l="1"/>
  <c r="K17" i="1"/>
  <c r="K70" i="1"/>
  <c r="K56" i="1"/>
  <c r="K32" i="1"/>
  <c r="K11" i="1"/>
  <c r="K77" i="1"/>
  <c r="K31" i="1"/>
  <c r="K18" i="1"/>
  <c r="K62" i="1"/>
  <c r="K23" i="1"/>
  <c r="K43" i="1"/>
  <c r="K13" i="1"/>
  <c r="K16" i="1"/>
  <c r="K61" i="1"/>
  <c r="K12" i="1"/>
  <c r="K79" i="1"/>
  <c r="K6" i="1"/>
  <c r="K25" i="1"/>
  <c r="K47" i="1"/>
  <c r="K19" i="1"/>
  <c r="K67" i="1"/>
  <c r="K78" i="1"/>
  <c r="K81" i="1"/>
  <c r="K28" i="1"/>
  <c r="K63" i="1"/>
  <c r="K39" i="1"/>
  <c r="K55" i="1"/>
  <c r="K40" i="1"/>
  <c r="K36" i="1"/>
  <c r="K15" i="1"/>
  <c r="K50" i="1"/>
  <c r="K35" i="1"/>
  <c r="K51" i="1"/>
  <c r="K76" i="1"/>
  <c r="K21" i="1"/>
  <c r="K41" i="1"/>
  <c r="K82" i="1"/>
  <c r="K10" i="1"/>
  <c r="K65" i="1"/>
  <c r="K14" i="1"/>
  <c r="K45" i="1"/>
  <c r="K72" i="1"/>
  <c r="K69" i="1"/>
  <c r="K42" i="1"/>
  <c r="K74" i="1"/>
  <c r="K26" i="1"/>
  <c r="K29" i="1"/>
  <c r="K54" i="1"/>
  <c r="K24" i="1"/>
  <c r="K57" i="1"/>
  <c r="K75" i="1"/>
  <c r="K80" i="1"/>
  <c r="K22" i="1"/>
  <c r="K49" i="1"/>
  <c r="K66" i="1"/>
  <c r="K73" i="1"/>
  <c r="K59" i="1"/>
  <c r="K27" i="1"/>
  <c r="K34" i="1"/>
  <c r="K48" i="1"/>
  <c r="K46" i="1"/>
  <c r="K68" i="1"/>
  <c r="K37" i="1"/>
  <c r="K58" i="1"/>
  <c r="K71" i="1"/>
  <c r="K9" i="1"/>
  <c r="K30" i="1"/>
  <c r="K33" i="1"/>
  <c r="K8" i="1"/>
  <c r="K60" i="1"/>
  <c r="K52" i="1"/>
  <c r="K38" i="1"/>
  <c r="K64" i="1"/>
  <c r="K44" i="1"/>
  <c r="K20" i="1"/>
  <c r="K53" i="1"/>
  <c r="K5" i="1"/>
</calcChain>
</file>

<file path=xl/sharedStrings.xml><?xml version="1.0" encoding="utf-8"?>
<sst xmlns="http://schemas.openxmlformats.org/spreadsheetml/2006/main" count="726" uniqueCount="263">
  <si>
    <t>Genome</t>
  </si>
  <si>
    <t>unmapped</t>
  </si>
  <si>
    <t>Acinet</t>
  </si>
  <si>
    <t>Aerom</t>
  </si>
  <si>
    <t>AY.4</t>
  </si>
  <si>
    <t>AY.6</t>
  </si>
  <si>
    <t>AY.7</t>
  </si>
  <si>
    <t>AY.13</t>
  </si>
  <si>
    <t>AY.20</t>
  </si>
  <si>
    <t>AY.29</t>
  </si>
  <si>
    <t>AY.38</t>
  </si>
  <si>
    <t>AY.39</t>
  </si>
  <si>
    <t>AY.47</t>
  </si>
  <si>
    <t>AY.48</t>
  </si>
  <si>
    <t>AY.51</t>
  </si>
  <si>
    <t>AY.58</t>
  </si>
  <si>
    <t>AY.61</t>
  </si>
  <si>
    <t>AY.64</t>
  </si>
  <si>
    <t>AY.65</t>
  </si>
  <si>
    <t>AY.67</t>
  </si>
  <si>
    <t>AY.68</t>
  </si>
  <si>
    <t>AY.71</t>
  </si>
  <si>
    <t>AY.72</t>
  </si>
  <si>
    <t>AY.78</t>
  </si>
  <si>
    <t>AY.79</t>
  </si>
  <si>
    <t>AY.80</t>
  </si>
  <si>
    <t>AY.81</t>
  </si>
  <si>
    <t>AY.83</t>
  </si>
  <si>
    <t>AY.87</t>
  </si>
  <si>
    <t>AY.88</t>
  </si>
  <si>
    <t>AY.89</t>
  </si>
  <si>
    <t>AY.90</t>
  </si>
  <si>
    <t>AY.91</t>
  </si>
  <si>
    <t>AY.92</t>
  </si>
  <si>
    <t>AY.96</t>
  </si>
  <si>
    <t>AY.98</t>
  </si>
  <si>
    <t>AY.101</t>
  </si>
  <si>
    <t>AY.103</t>
  </si>
  <si>
    <t>AY.104</t>
  </si>
  <si>
    <t>AY.106</t>
  </si>
  <si>
    <t>AY.110</t>
  </si>
  <si>
    <t>AY.112</t>
  </si>
  <si>
    <t>AY.113</t>
  </si>
  <si>
    <t>AY.116</t>
  </si>
  <si>
    <t>AY.117</t>
  </si>
  <si>
    <t>AY.125</t>
  </si>
  <si>
    <t>AY.128</t>
  </si>
  <si>
    <t>AY.131</t>
  </si>
  <si>
    <t>AY.132</t>
  </si>
  <si>
    <t>AY.134</t>
  </si>
  <si>
    <t>AY.136</t>
  </si>
  <si>
    <t>AY.137</t>
  </si>
  <si>
    <t>AY.142</t>
  </si>
  <si>
    <t>AY.146</t>
  </si>
  <si>
    <t>AY.149</t>
  </si>
  <si>
    <t>AY.155</t>
  </si>
  <si>
    <t>AY.156</t>
  </si>
  <si>
    <t>AY.158</t>
  </si>
  <si>
    <t>AY.159</t>
  </si>
  <si>
    <t>AY.161</t>
  </si>
  <si>
    <t>AY.163</t>
  </si>
  <si>
    <t>AY.164</t>
  </si>
  <si>
    <t>AY.166</t>
  </si>
  <si>
    <t>AY.167</t>
  </si>
  <si>
    <t>AY.168</t>
  </si>
  <si>
    <t>AY.169</t>
  </si>
  <si>
    <t>AY.174</t>
  </si>
  <si>
    <t>AY.178</t>
  </si>
  <si>
    <t>AY.182</t>
  </si>
  <si>
    <t>AY.186</t>
  </si>
  <si>
    <t>AY.189</t>
  </si>
  <si>
    <t>AY.190</t>
  </si>
  <si>
    <t>AY.191</t>
  </si>
  <si>
    <t>AY.193</t>
  </si>
  <si>
    <t>AY.196</t>
  </si>
  <si>
    <t>AY.197</t>
  </si>
  <si>
    <t>AY.199</t>
  </si>
  <si>
    <t>AY.200</t>
  </si>
  <si>
    <t>AY.201</t>
  </si>
  <si>
    <t>AY1</t>
    <phoneticPr fontId="18"/>
  </si>
  <si>
    <t>AY2</t>
  </si>
  <si>
    <t>AY3</t>
  </si>
  <si>
    <t>AY4</t>
  </si>
  <si>
    <t>AY5</t>
  </si>
  <si>
    <t>AY6</t>
  </si>
  <si>
    <t>AY7</t>
  </si>
  <si>
    <t>AY8</t>
  </si>
  <si>
    <t>AY9</t>
  </si>
  <si>
    <t>coverm-based relative abundance (%)</t>
    <phoneticPr fontId="18"/>
  </si>
  <si>
    <t>mean coverage (X)</t>
    <phoneticPr fontId="18"/>
  </si>
  <si>
    <t>median coverage (X)</t>
    <phoneticPr fontId="18"/>
  </si>
  <si>
    <t>Bin Id</t>
  </si>
  <si>
    <t>Marker lineage</t>
  </si>
  <si>
    <t># genomes</t>
  </si>
  <si>
    <t># markers</t>
  </si>
  <si>
    <t># marker sets</t>
  </si>
  <si>
    <t>5+</t>
  </si>
  <si>
    <t>Completeness</t>
  </si>
  <si>
    <t>Contamination</t>
  </si>
  <si>
    <t>Strain heterogeneity</t>
  </si>
  <si>
    <t>k__Bacteria (UID203)</t>
  </si>
  <si>
    <t>c__Gammaproteobacteria (UID4754)</t>
  </si>
  <si>
    <t>o__Burkholderiales (UID4000)</t>
  </si>
  <si>
    <t>f__Flavobacteriaceae (UID2817)</t>
  </si>
  <si>
    <t>g__Vibrio (UID4874)</t>
  </si>
  <si>
    <t>c__Alphaproteobacteria (UID3422)</t>
  </si>
  <si>
    <t>c__Alphaproteobacteria (UID3305)</t>
  </si>
  <si>
    <t>f__Rhodobacteraceae (UID3340)</t>
  </si>
  <si>
    <t>o__Burkholderiales (UID4105)</t>
  </si>
  <si>
    <t>c__Bacilli (UID259)</t>
  </si>
  <si>
    <t>c__Betaproteobacteria (UID3888)</t>
  </si>
  <si>
    <t>o__Cytophagales (UID2937)</t>
  </si>
  <si>
    <t>o__Cytophagales (UID2936)</t>
  </si>
  <si>
    <t>k__Bacteria (UID2569)</t>
  </si>
  <si>
    <t>c__Gammaproteobacteria (UID4266)</t>
  </si>
  <si>
    <t>o__Rhizobiales (UID3449)</t>
  </si>
  <si>
    <t>o__Flavobacteriales (UID2815)</t>
  </si>
  <si>
    <t>o__Rhizobiales (UID3654)</t>
  </si>
  <si>
    <t>c__Gammaproteobacteria (UID4443)</t>
  </si>
  <si>
    <t>k__Archaea (UID2)</t>
  </si>
  <si>
    <t>o__Pseudomonadales (UID4488)</t>
  </si>
  <si>
    <t>o__Actinomycetales (UID1815)</t>
  </si>
  <si>
    <t>f__Xanthomonadaceae (UID4214)</t>
  </si>
  <si>
    <t>o__Sphingomonadales (UID3310)</t>
  </si>
  <si>
    <t>k__Bacteria (UID2565)</t>
  </si>
  <si>
    <t>f__Rhizobiaceae (UID3563)</t>
  </si>
  <si>
    <t>c__Gammaproteobacteria (UID4442)</t>
  </si>
  <si>
    <t>CheckM v 1.1.3</t>
    <phoneticPr fontId="18"/>
  </si>
  <si>
    <t>user_genome</t>
  </si>
  <si>
    <t>d__Bacteria;p__Proteobacteria;c__Gammaproteobacteria;o__Enterobacterales;f__Aeromonadaceae;g__Aeromonas;s__</t>
  </si>
  <si>
    <t>d__Bacteria;p__Bacteroidota;c__Bacteroidia;o__Flavobacteriales;f__Flavobacteriaceae;g__Flavobacterium;s__Flavobacterium sp001464475</t>
  </si>
  <si>
    <t>d__Bacteria;p__Bacteroidota;c__Bacteroidia;o__Flavobacteriales;f__Flavobacteriaceae;g__Flavobacterium;s__</t>
  </si>
  <si>
    <t>d__Bacteria;p__Proteobacteria;c__Gammaproteobacteria;o__Burkholderiales;f__Burkholderiaceae;g__Hydrogenophaga;s__</t>
  </si>
  <si>
    <t>d__Bacteria;p__Bacteroidota;c__Bacteroidia;o__Flavobacteriales;f__Weeksellaceae;g__Chryseobacterium;s__Chryseobacterium aquaticum_A</t>
  </si>
  <si>
    <t>d__Bacteria;p__Proteobacteria;c__Alphaproteobacteria;o__Caulobacterales;f__Caulobacteraceae;g__Brevundimonas;s__Brevundimonas vesicularis</t>
  </si>
  <si>
    <t>d__Bacteria;p__Proteobacteria;c__Alphaproteobacteria;o__Caulobacterales;f__Caulobacteraceae;g__Phenylobacterium;s__</t>
  </si>
  <si>
    <t>d__Bacteria;p__Proteobacteria;c__Gammaproteobacteria;o__Enterobacterales;f__Enterobacteriaceae;g__Buttiauxella;s__Buttiauxella agrestis</t>
  </si>
  <si>
    <t>d__Bacteria;p__Proteobacteria;c__Alphaproteobacteria;o__Rhodobacterales;f__Rhodobacteraceae;g__Gemmobacter;s__</t>
  </si>
  <si>
    <t>d__Bacteria;p__Proteobacteria;c__Gammaproteobacteria;o__Burkholderiales;f__Burkholderiaceae;g__Acidovorax;s__Acidovorax sp005405905</t>
  </si>
  <si>
    <t>d__Bacteria;p__Firmicutes;c__Bacilli;o__Exiguobacterales;f__Exiguobacteraceae;g__Exiguobacterium;s__Exiguobacterium sp004336985</t>
  </si>
  <si>
    <t>d__Bacteria;p__Bacteroidota;c__Bacteroidia;o__Flavobacteriales;f__Flavobacteriaceae;g__Flavobacterium;s__Flavobacterium psychrophilum</t>
  </si>
  <si>
    <t>d__Bacteria;p__Proteobacteria;c__Gammaproteobacteria;o__Burkholderiales;f__Methylophilaceae;g__Methylophilus;s__</t>
  </si>
  <si>
    <t>d__Bacteria;p__Proteobacteria;c__Gammaproteobacteria;o__Enterobacterales;f__Alteromonadaceae;g__Pararheinheimera;s__</t>
  </si>
  <si>
    <t>d__Bacteria;p__Bacteroidota;c__Bacteroidia;o__Flavobacteriales;f__Crocinitomicaceae;g__Fluviicola;s__</t>
  </si>
  <si>
    <t>d__Bacteria;p__Proteobacteria;c__Gammaproteobacteria;o__Legionellales;f__Legionellaceae;g__CABHON01;s__</t>
  </si>
  <si>
    <t>d__Bacteria;p__Bacteroidota;c__Bacteroidia;o__Flavobacteriales;f__Weeksellaceae;g__Kaistella;s__</t>
  </si>
  <si>
    <t>d__Bacteria;p__Proteobacteria;c__Alphaproteobacteria;o__Rhizobiales;f__Beijerinckiaceae;g__Bosea;s__Bosea sp001713455</t>
  </si>
  <si>
    <t>d__Bacteria;p__Proteobacteria;c__Gammaproteobacteria;o__Enterobacterales;f__Shewanellaceae;g__Shewanella;s__Shewanella bicestrii</t>
  </si>
  <si>
    <t>d__Bacteria;p__Proteobacteria;c__Gammaproteobacteria;o__Burkholderiales;f__Burkholderiaceae;g__Pelomonas;s__</t>
  </si>
  <si>
    <t>d__Bacteria;p__Proteobacteria;c__Gammaproteobacteria;o__Legionellales;f__Legionellaceae;g__;s__</t>
  </si>
  <si>
    <t>d__Archaea;p__Thermoproteota;c__Korarchaeia;o__;f__;g__;s__</t>
  </si>
  <si>
    <t>d__Bacteria;p__Proteobacteria;c__Gammaproteobacteria;o__Pseudomonadales;f__Pseudomonadaceae;g__Pseudomonas_E;s__</t>
  </si>
  <si>
    <t>d__Bacteria;p__Bacteroidota;c__Bacteroidia;o__Flavobacteriales;f__Weeksellaceae;g__Chryseobacterium;s__Chryseobacterium mucoviscidosis</t>
  </si>
  <si>
    <t>d__Bacteria;p__Actinobacteriota;c__Actinomycetia;o__Mycobacteriales;f__Mycobacteriaceae;g__Rhodococcus;s__Rhodococcus qingshengii</t>
  </si>
  <si>
    <t>d__Archaea;p__Asgardarchaeota;c__Heimdallarchaeia;o__;f__;g__;s__</t>
  </si>
  <si>
    <t>d__Bacteria;p__Bacteroidota;c__Bacteroidia;o__Cytophagales;f__Cytophagaceae;g__;s__</t>
  </si>
  <si>
    <t>d__Bacteria;p__Proteobacteria;c__Alphaproteobacteria;o__Caulobacterales;f__Caulobacteraceae;g__Brevundimonas;s__</t>
  </si>
  <si>
    <t>d__Bacteria;p__Proteobacteria;c__Gammaproteobacteria;o__Pseudomonadales;f__Pseudomonadaceae;g__Pseudomonas_E;s__Pseudomonas_E marincola</t>
  </si>
  <si>
    <t>d__Bacteria;p__Proteobacteria;c__Alphaproteobacteria;o__Rhizobiales;f__Rhizobiaceae;g__Agrobacterium;s__Agrobacterium sp900013535</t>
  </si>
  <si>
    <t>d__Bacteria;p__Proteobacteria;c__Gammaproteobacteria;o__Xanthomonadales;f__Xanthomonadaceae;g__Stenotrophomonas;s__Stenotrophomonas indicatrix</t>
  </si>
  <si>
    <t>d__Bacteria;p__Proteobacteria;c__Alphaproteobacteria;o__Sphingomonadales;f__Sphingomonadaceae;g__Sphingobium;s__Sphingobium xenophagum</t>
  </si>
  <si>
    <t>d__Bacteria;p__Proteobacteria;c__Gammaproteobacteria;o__Pseudomonadales;f__Moraxellaceae;g__Agitococcus;s__</t>
  </si>
  <si>
    <t>d__Bacteria;p__Proteobacteria;c__Alphaproteobacteria;o__UBA6184;f__UBA6184;g__UBA6184;s__</t>
  </si>
  <si>
    <t>d__Bacteria;p__Proteobacteria;c__Alphaproteobacteria;o__Rhizobiales;f__Rhizobiaceae;g__Agrobacterium;s__Agrobacterium salinitolerans</t>
  </si>
  <si>
    <t>d__Bacteria;p__Proteobacteria;c__Alphaproteobacteria;o__Rhizobiales;f__Rhizobiaceae;g__Shinella;s__Shinella sp001262505</t>
  </si>
  <si>
    <t>d__Bacteria;p__Proteobacteria;c__Alphaproteobacteria;o__Sphingomonadales;f__Sphingomonadaceae;g__Novosphingobium;s__</t>
  </si>
  <si>
    <t>d__Bacteria;p__Proteobacteria;c__Alphaproteobacteria;o__Rhizobiales;f__Rhizobiaceae;g__Gellertiella;s__</t>
  </si>
  <si>
    <t>d__Bacteria;p__Proteobacteria;c__Gammaproteobacteria;o__Burkholderiales;f__Burkholderiaceae;g__Sphaerotilus;s__Sphaerotilus montanus</t>
  </si>
  <si>
    <t>d__Bacteria;p__Proteobacteria;c__Alphaproteobacteria;o__Caedimonadales;f__;g__;s__</t>
  </si>
  <si>
    <t>d__Bacteria;p__Proteobacteria;c__Gammaproteobacteria;o__Enterobacterales;f__Enterobacteriaceae;g__Plesiomonas;s__Plesiomonas shigelloides</t>
  </si>
  <si>
    <t>d__Bacteria;p__Proteobacteria;c__Gammaproteobacteria;o__Burkholderiales;f__Burkholderiaceae;g__Undibacterium;s__</t>
  </si>
  <si>
    <t>d__Bacteria;p__Bacteroidota;c__Bacteroidia;o__Cytophagales;f__Spirosomaceae;g__Flectobacillus;s__Flectobacillus major</t>
  </si>
  <si>
    <t>d__Bacteria;p__Bacteroidota;c__Bacteroidia;o__Flavobacteriales;f__Weeksellaceae;g__Chryseobacterium;s__Chryseobacterium binzhouense</t>
  </si>
  <si>
    <t>d__Bacteria;p__Proteobacteria;c__Gammaproteobacteria;o__Pseudomonadales;f__Moraxellaceae;g__Acinetobacter;s__</t>
    <phoneticPr fontId="18"/>
  </si>
  <si>
    <t>GTDB-Tk v2.0.0 (r207)</t>
    <phoneticPr fontId="18"/>
  </si>
  <si>
    <t>Ave</t>
    <phoneticPr fontId="18"/>
  </si>
  <si>
    <t>d__Bacteria;p__Bacteroidota;c__Bacteroidia;o__Flavobacteriales;f__Crocinitomicaceae;g__Fluviicola;s__</t>
    <phoneticPr fontId="18"/>
  </si>
  <si>
    <t>d__Bacteria;p__Proteobacteria;c__Gammaproteobacteria;o__Enterobacterales;f__Alteromonadaceae;g__Pararheinheimera;s__</t>
    <phoneticPr fontId="18"/>
  </si>
  <si>
    <t>d__Bacteria;p__Proteobacteria;c__Alphaproteobacteria;o__Rhizobiales;f__Rhizobiaceae;g__Rhizobium_A;s__Rhizobium_A rhizoryzae</t>
    <phoneticPr fontId="18"/>
  </si>
  <si>
    <t>d__Bacteria;p__Bacteroidota;c__Bacteroidia;o__Cytophagales;f__Spirosomaceae;g__Emticicia;s__</t>
    <phoneticPr fontId="18"/>
  </si>
  <si>
    <t>d__Bacteria;p__Proteobacteria;c__Alphaproteobacteria;o__Sphingomonadales;f__Sphingomonadaceae;g__Sphingopyxis;s__</t>
    <phoneticPr fontId="18"/>
  </si>
  <si>
    <t>d__Bacteria;p__Proteobacteria;c__Gammaproteobacteria;o__Enterobacterales;f__Enterobacteriaceae;g__Citrobacter;s__Citrobacter portucalensis</t>
    <phoneticPr fontId="18"/>
  </si>
  <si>
    <t>d__Bacteria;p__Bacteroidota;c__Bacteroidia;o__Flavobacteriales;f__Flavobacteriaceae;g__Flavobacterium;s__</t>
    <phoneticPr fontId="18"/>
  </si>
  <si>
    <t>d__Bacteria;p__Proteobacteria;c__Gammaproteobacteria;o__Enterobacterales;f__Vibrionaceae;g__Vibrio;s__Vibrio scophthalmi</t>
    <phoneticPr fontId="18"/>
  </si>
  <si>
    <t>d__Bacteria;p__Bacteroidota;c__Bacteroidia;o__Cytophagales;f__Spirosomaceae;g__Flectobacillus;s__</t>
    <phoneticPr fontId="18"/>
  </si>
  <si>
    <t>d__Bacteria;p__Proteobacteria;c__Gammaproteobacteria;o__Pseudomonadales;f__Pseudomonadaceae;g__Pseudomonas_E;s__</t>
    <phoneticPr fontId="18"/>
  </si>
  <si>
    <t>d__Bacteria;p__Proteobacteria;c__Alphaproteobacteria;o__Paracaedibacterales;f__Paracaedibacteraceae;g__;s__</t>
    <phoneticPr fontId="18"/>
  </si>
  <si>
    <t>d__Bacteria;p__Proteobacteria;c__Alphaproteobacteria;o__Rhizobiales;f__Rhizobiaceae;g__Shinella;s__</t>
    <phoneticPr fontId="18"/>
  </si>
  <si>
    <t>d__Bacteria;p__Proteobacteria;c__Alphaproteobacteria;o__Rhodobacterales;f__Rhodobacteraceae;g__Cypionkella;s__</t>
    <phoneticPr fontId="18"/>
  </si>
  <si>
    <t>d__Bacteria;p__Proteobacteria;c__Gammaproteobacteria;o__Burkholderiales;f__Burkholderiaceae;g__Hydrogenophaga;s__</t>
    <phoneticPr fontId="18"/>
  </si>
  <si>
    <t>d__Bacteria;p__Bacteroidota;c__Bacteroidia;o__Flavobacteriales;f__Flavobacteriaceae;g__Flavobacterium;s__Flavobacterium sp002862805</t>
    <phoneticPr fontId="18"/>
  </si>
  <si>
    <t>day0-C6</t>
    <phoneticPr fontId="18"/>
  </si>
  <si>
    <t xml:space="preserve">sample </t>
    <phoneticPr fontId="18"/>
  </si>
  <si>
    <t>day3-C6</t>
    <phoneticPr fontId="18"/>
  </si>
  <si>
    <t>day7-C6</t>
    <phoneticPr fontId="18"/>
  </si>
  <si>
    <t>day0-A2</t>
    <phoneticPr fontId="18"/>
  </si>
  <si>
    <t>day3-A2</t>
    <phoneticPr fontId="18"/>
  </si>
  <si>
    <t>day7-A2</t>
    <phoneticPr fontId="18"/>
  </si>
  <si>
    <t>day0-A4</t>
    <phoneticPr fontId="18"/>
  </si>
  <si>
    <t>day3-A4</t>
    <phoneticPr fontId="18"/>
  </si>
  <si>
    <t>day7-A4</t>
    <phoneticPr fontId="18"/>
  </si>
  <si>
    <t>acetate kinase [EC:2.7.2.1] [RN:R00315]</t>
    <phoneticPr fontId="18"/>
  </si>
  <si>
    <t>AntiSMASH Regions</t>
    <phoneticPr fontId="18"/>
  </si>
  <si>
    <t>NRPS</t>
  </si>
  <si>
    <t>NRPS-like</t>
    <phoneticPr fontId="18"/>
  </si>
  <si>
    <t>NRP-metallophore,NRPS</t>
    <phoneticPr fontId="18"/>
  </si>
  <si>
    <t>NRPS,RRE-containing</t>
    <phoneticPr fontId="18"/>
  </si>
  <si>
    <t>NRPS,terpene</t>
    <phoneticPr fontId="18"/>
  </si>
  <si>
    <t>NRPS,T1PKS</t>
    <phoneticPr fontId="18"/>
  </si>
  <si>
    <t>NRPS-like,T1PKS</t>
    <phoneticPr fontId="18"/>
  </si>
  <si>
    <t>NRPS-like,T3PKS</t>
    <phoneticPr fontId="18"/>
  </si>
  <si>
    <t>NRPS-like,RRE-containing,lassopeptide</t>
    <phoneticPr fontId="18"/>
  </si>
  <si>
    <t>NRP-metallophore</t>
    <phoneticPr fontId="18"/>
  </si>
  <si>
    <t>T1PKS</t>
    <phoneticPr fontId="18"/>
  </si>
  <si>
    <t>T1PKS,hglE-KS</t>
    <phoneticPr fontId="18"/>
  </si>
  <si>
    <t>T3PKS</t>
  </si>
  <si>
    <t>T3PKS,arylpolyene</t>
    <phoneticPr fontId="18"/>
  </si>
  <si>
    <t>PKS-like,transAT-PKS</t>
    <phoneticPr fontId="18"/>
  </si>
  <si>
    <t>transAT-PKS</t>
    <phoneticPr fontId="18"/>
  </si>
  <si>
    <t>arylpolyene</t>
    <phoneticPr fontId="18"/>
  </si>
  <si>
    <t>arylpolyene,resorcinol</t>
    <phoneticPr fontId="18"/>
  </si>
  <si>
    <t>resorcinol</t>
    <phoneticPr fontId="18"/>
  </si>
  <si>
    <t>terpene</t>
    <phoneticPr fontId="18"/>
  </si>
  <si>
    <t>flexirubin</t>
    <phoneticPr fontId="18"/>
  </si>
  <si>
    <t>thioamitides</t>
    <phoneticPr fontId="18"/>
  </si>
  <si>
    <t>butyrolactone</t>
  </si>
  <si>
    <t>LAP</t>
  </si>
  <si>
    <t>ectoine</t>
  </si>
  <si>
    <t>redox-cofactor</t>
    <phoneticPr fontId="18"/>
  </si>
  <si>
    <t>RiPP-like</t>
    <phoneticPr fontId="18"/>
  </si>
  <si>
    <t>PUFA,hglE-KS</t>
    <phoneticPr fontId="18"/>
  </si>
  <si>
    <t>hglE-KS</t>
    <phoneticPr fontId="18"/>
  </si>
  <si>
    <t>NAPAA</t>
    <phoneticPr fontId="18"/>
  </si>
  <si>
    <t>NAGGN</t>
    <phoneticPr fontId="18"/>
  </si>
  <si>
    <t>CDPS</t>
    <phoneticPr fontId="18"/>
  </si>
  <si>
    <t>lanthipeptide-class-i</t>
    <phoneticPr fontId="18"/>
  </si>
  <si>
    <t>lanthipeptide-class-iii</t>
    <phoneticPr fontId="18"/>
  </si>
  <si>
    <t>lanthipeptide-class-v</t>
    <phoneticPr fontId="18"/>
  </si>
  <si>
    <t>RRE-containing</t>
    <phoneticPr fontId="18"/>
  </si>
  <si>
    <t>RRE-containing,lassopeptide</t>
    <phoneticPr fontId="18"/>
  </si>
  <si>
    <t>thiopeptide</t>
    <phoneticPr fontId="18"/>
  </si>
  <si>
    <t>lassopeptide</t>
    <phoneticPr fontId="18"/>
  </si>
  <si>
    <t>linaridin</t>
    <phoneticPr fontId="18"/>
  </si>
  <si>
    <t>betalactone</t>
    <phoneticPr fontId="18"/>
  </si>
  <si>
    <t>hserlactone</t>
    <phoneticPr fontId="18"/>
  </si>
  <si>
    <t>ranthipeptide</t>
    <phoneticPr fontId="18"/>
  </si>
  <si>
    <t>acyl_amino_acids</t>
    <phoneticPr fontId="18"/>
  </si>
  <si>
    <t>NI-siderophore</t>
    <phoneticPr fontId="18"/>
  </si>
  <si>
    <t>microviridin</t>
    <phoneticPr fontId="18"/>
  </si>
  <si>
    <t>indole</t>
    <phoneticPr fontId="18"/>
  </si>
  <si>
    <t>proteusin</t>
    <phoneticPr fontId="18"/>
  </si>
  <si>
    <t>AY.137</t>
    <phoneticPr fontId="18"/>
  </si>
  <si>
    <t>AY.161</t>
    <phoneticPr fontId="18"/>
  </si>
  <si>
    <t>antiSMASH</t>
    <phoneticPr fontId="18"/>
  </si>
  <si>
    <t>d__Bacteria;p__Proteobacteria;c__Gammaproteobacteria;o__Burkholderiales;f__Burkholderiaceae;g__Rhodoferax;s__</t>
    <phoneticPr fontId="18"/>
  </si>
  <si>
    <t>classification</t>
    <phoneticPr fontId="18"/>
  </si>
  <si>
    <t>d__Bacteria;p__Proteobacteria;c__Gammaproteobacteria;o__Enterobacterales;f__Enterobacteriaceae;g__Klebsiella;s__Klebsiella terrigena</t>
    <phoneticPr fontId="18"/>
  </si>
  <si>
    <t>Acinet*</t>
    <phoneticPr fontId="18"/>
  </si>
  <si>
    <t>Aerom*</t>
    <phoneticPr fontId="18"/>
  </si>
  <si>
    <t>d__Bacteria;p__Bacteroidota;c__Bacteroidia;o__Cytophagales;f__Spirosomataceae;g__;s__</t>
    <phoneticPr fontId="18"/>
  </si>
  <si>
    <t xml:space="preserve">*For Acint, AY.2, AY.10, AY.18, AY.24, AY.30, AY.32, AY.44, AY.55, AY.84, AY.85, AY.107, AY.108, AY.111, AY.157, AY.173, AY.175 in Table S5 were merged as a pangenome. </t>
    <phoneticPr fontId="18"/>
  </si>
  <si>
    <t xml:space="preserve">*For Aerom, AY.16, AY.31, AY.35, AY.53, AY.86, AY.123, AY.138, AY.144, AY.184 in Table S5 were merged as a pangenome. </t>
    <phoneticPr fontId="18"/>
  </si>
  <si>
    <t>Table S5. Summary of the metagenomic bins from feces samples in this study, presence of acetate kinase gene, and results of antiSMASH analysis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0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>
      <alignment vertical="center"/>
    </xf>
    <xf numFmtId="0" fontId="19" fillId="0" borderId="10" xfId="0" applyFont="1" applyBorder="1" applyAlignment="1">
      <alignment horizontal="left" vertical="center"/>
    </xf>
    <xf numFmtId="176" fontId="19" fillId="0" borderId="10" xfId="0" applyNumberFormat="1" applyFont="1" applyBorder="1">
      <alignment vertical="center"/>
    </xf>
    <xf numFmtId="2" fontId="19" fillId="0" borderId="10" xfId="0" applyNumberFormat="1" applyFont="1" applyBorder="1">
      <alignment vertical="center"/>
    </xf>
    <xf numFmtId="0" fontId="19" fillId="0" borderId="10" xfId="0" applyFont="1" applyBorder="1" applyAlignment="1">
      <alignment vertical="center" textRotation="90" wrapText="1"/>
    </xf>
    <xf numFmtId="0" fontId="19" fillId="0" borderId="10" xfId="0" applyFont="1" applyBorder="1" applyAlignment="1">
      <alignment vertical="center" textRotation="90"/>
    </xf>
    <xf numFmtId="0" fontId="19" fillId="0" borderId="11" xfId="0" applyFont="1" applyBorder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P84"/>
  <sheetViews>
    <sheetView tabSelected="1" zoomScale="110" workbookViewId="0">
      <pane xSplit="1" ySplit="5" topLeftCell="B78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RowHeight="16"/>
  <cols>
    <col min="1" max="1" width="10.7109375" style="1"/>
    <col min="2" max="10" width="10.85546875" style="1" bestFit="1" customWidth="1"/>
    <col min="11" max="11" width="10.85546875" style="1" customWidth="1"/>
    <col min="12" max="12" width="10.7109375" style="1"/>
    <col min="13" max="16" width="11.140625" style="1" bestFit="1" customWidth="1"/>
    <col min="17" max="17" width="10.85546875" style="1" bestFit="1" customWidth="1"/>
    <col min="18" max="21" width="11.140625" style="1" bestFit="1" customWidth="1"/>
    <col min="22" max="22" width="10.7109375" style="1"/>
    <col min="23" max="26" width="11.140625" style="1" bestFit="1" customWidth="1"/>
    <col min="27" max="27" width="10.85546875" style="1" bestFit="1" customWidth="1"/>
    <col min="28" max="28" width="11.140625" style="1" bestFit="1" customWidth="1"/>
    <col min="29" max="29" width="10.85546875" style="1" bestFit="1" customWidth="1"/>
    <col min="30" max="31" width="11.140625" style="1" bestFit="1" customWidth="1"/>
    <col min="32" max="32" width="10.7109375" style="1"/>
    <col min="33" max="33" width="30" style="1" customWidth="1"/>
    <col min="34" max="46" width="10.7109375" style="1"/>
    <col min="47" max="47" width="138.28515625" style="1" bestFit="1" customWidth="1"/>
    <col min="48" max="48" width="14.85546875" style="1" customWidth="1"/>
    <col min="49" max="49" width="6.140625" style="1" customWidth="1"/>
    <col min="50" max="69" width="2.7109375" style="1" customWidth="1"/>
    <col min="70" max="85" width="2.140625" style="1" customWidth="1"/>
    <col min="86" max="97" width="3.42578125" style="1" customWidth="1"/>
    <col min="98" max="98" width="3.28515625" style="1" customWidth="1"/>
    <col min="99" max="16384" width="10.7109375" style="1"/>
  </cols>
  <sheetData>
    <row r="1" spans="1:120">
      <c r="A1" s="1" t="s">
        <v>262</v>
      </c>
    </row>
    <row r="2" spans="1:120" ht="78" customHeight="1">
      <c r="A2" s="10" t="s">
        <v>88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 t="s">
        <v>89</v>
      </c>
      <c r="M2" s="10"/>
      <c r="N2" s="10"/>
      <c r="O2" s="10"/>
      <c r="P2" s="10"/>
      <c r="Q2" s="10"/>
      <c r="R2" s="10"/>
      <c r="S2" s="10"/>
      <c r="T2" s="10"/>
      <c r="U2" s="10"/>
      <c r="V2" s="10" t="s">
        <v>90</v>
      </c>
      <c r="W2" s="10"/>
      <c r="X2" s="10"/>
      <c r="Y2" s="10"/>
      <c r="Z2" s="10"/>
      <c r="AA2" s="10"/>
      <c r="AB2" s="10"/>
      <c r="AC2" s="10"/>
      <c r="AD2" s="10"/>
      <c r="AE2" s="10"/>
      <c r="AF2" s="10" t="s">
        <v>127</v>
      </c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 t="s">
        <v>174</v>
      </c>
      <c r="AU2" s="10"/>
      <c r="AV2" s="11" t="s">
        <v>201</v>
      </c>
      <c r="AW2" s="10" t="s">
        <v>253</v>
      </c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</row>
    <row r="3" spans="1:120">
      <c r="A3" s="3" t="s">
        <v>192</v>
      </c>
      <c r="B3" s="4" t="s">
        <v>191</v>
      </c>
      <c r="C3" s="4" t="s">
        <v>193</v>
      </c>
      <c r="D3" s="4" t="s">
        <v>194</v>
      </c>
      <c r="E3" s="4" t="s">
        <v>195</v>
      </c>
      <c r="F3" s="4" t="s">
        <v>196</v>
      </c>
      <c r="G3" s="4" t="s">
        <v>197</v>
      </c>
      <c r="H3" s="4" t="s">
        <v>198</v>
      </c>
      <c r="I3" s="4" t="s">
        <v>199</v>
      </c>
      <c r="J3" s="4" t="s">
        <v>200</v>
      </c>
      <c r="K3" s="2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1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</row>
    <row r="4" spans="1:120">
      <c r="A4" s="3" t="s">
        <v>0</v>
      </c>
      <c r="B4" s="3" t="s">
        <v>79</v>
      </c>
      <c r="C4" s="3" t="s">
        <v>80</v>
      </c>
      <c r="D4" s="3" t="s">
        <v>81</v>
      </c>
      <c r="E4" s="3" t="s">
        <v>82</v>
      </c>
      <c r="F4" s="3" t="s">
        <v>83</v>
      </c>
      <c r="G4" s="3" t="s">
        <v>84</v>
      </c>
      <c r="H4" s="3" t="s">
        <v>85</v>
      </c>
      <c r="I4" s="3" t="s">
        <v>86</v>
      </c>
      <c r="J4" s="3" t="s">
        <v>87</v>
      </c>
      <c r="K4" s="3" t="s">
        <v>175</v>
      </c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1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</row>
    <row r="5" spans="1:120" ht="197">
      <c r="A5" s="3" t="s">
        <v>1</v>
      </c>
      <c r="B5" s="5">
        <v>53.449356000000002</v>
      </c>
      <c r="C5" s="5">
        <v>57.712128</v>
      </c>
      <c r="D5" s="5">
        <v>57.782642000000003</v>
      </c>
      <c r="E5" s="5">
        <v>67.290729999999996</v>
      </c>
      <c r="F5" s="6">
        <v>78.793369999999996</v>
      </c>
      <c r="G5" s="5">
        <v>38.995570000000001</v>
      </c>
      <c r="H5" s="5">
        <v>69.188514999999995</v>
      </c>
      <c r="I5" s="5">
        <v>77.446014000000005</v>
      </c>
      <c r="J5" s="5">
        <v>53.446423000000003</v>
      </c>
      <c r="K5" s="5">
        <f t="shared" ref="K5:K36" si="0">AVERAGE(B5:J5)</f>
        <v>61.56719422222222</v>
      </c>
      <c r="L5" s="3"/>
      <c r="M5" s="3" t="s">
        <v>79</v>
      </c>
      <c r="N5" s="3" t="s">
        <v>80</v>
      </c>
      <c r="O5" s="3" t="s">
        <v>81</v>
      </c>
      <c r="P5" s="3" t="s">
        <v>82</v>
      </c>
      <c r="Q5" s="3" t="s">
        <v>83</v>
      </c>
      <c r="R5" s="3" t="s">
        <v>84</v>
      </c>
      <c r="S5" s="3" t="s">
        <v>85</v>
      </c>
      <c r="T5" s="3" t="s">
        <v>86</v>
      </c>
      <c r="U5" s="3" t="s">
        <v>87</v>
      </c>
      <c r="V5" s="3"/>
      <c r="W5" s="3" t="s">
        <v>79</v>
      </c>
      <c r="X5" s="3" t="s">
        <v>80</v>
      </c>
      <c r="Y5" s="3" t="s">
        <v>81</v>
      </c>
      <c r="Z5" s="3" t="s">
        <v>82</v>
      </c>
      <c r="AA5" s="3" t="s">
        <v>83</v>
      </c>
      <c r="AB5" s="3" t="s">
        <v>84</v>
      </c>
      <c r="AC5" s="3" t="s">
        <v>85</v>
      </c>
      <c r="AD5" s="3" t="s">
        <v>86</v>
      </c>
      <c r="AE5" s="3" t="s">
        <v>87</v>
      </c>
      <c r="AF5" s="3" t="s">
        <v>91</v>
      </c>
      <c r="AG5" s="3" t="s">
        <v>92</v>
      </c>
      <c r="AH5" s="3" t="s">
        <v>93</v>
      </c>
      <c r="AI5" s="3" t="s">
        <v>94</v>
      </c>
      <c r="AJ5" s="3" t="s">
        <v>95</v>
      </c>
      <c r="AK5" s="3">
        <v>0</v>
      </c>
      <c r="AL5" s="3">
        <v>1</v>
      </c>
      <c r="AM5" s="3">
        <v>2</v>
      </c>
      <c r="AN5" s="3">
        <v>3</v>
      </c>
      <c r="AO5" s="3">
        <v>4</v>
      </c>
      <c r="AP5" s="3" t="s">
        <v>96</v>
      </c>
      <c r="AQ5" s="3" t="s">
        <v>97</v>
      </c>
      <c r="AR5" s="3" t="s">
        <v>98</v>
      </c>
      <c r="AS5" s="3" t="s">
        <v>99</v>
      </c>
      <c r="AT5" s="3" t="s">
        <v>128</v>
      </c>
      <c r="AU5" s="3" t="s">
        <v>255</v>
      </c>
      <c r="AV5" s="3"/>
      <c r="AW5" s="2"/>
      <c r="AX5" s="7" t="s">
        <v>202</v>
      </c>
      <c r="AY5" s="8" t="s">
        <v>203</v>
      </c>
      <c r="AZ5" s="8" t="s">
        <v>204</v>
      </c>
      <c r="BA5" s="8" t="s">
        <v>205</v>
      </c>
      <c r="BB5" s="8" t="s">
        <v>206</v>
      </c>
      <c r="BC5" s="8" t="s">
        <v>207</v>
      </c>
      <c r="BD5" s="8" t="s">
        <v>208</v>
      </c>
      <c r="BE5" s="8" t="s">
        <v>209</v>
      </c>
      <c r="BF5" s="8" t="s">
        <v>210</v>
      </c>
      <c r="BG5" s="8" t="s">
        <v>211</v>
      </c>
      <c r="BH5" s="8" t="s">
        <v>212</v>
      </c>
      <c r="BI5" s="8" t="s">
        <v>213</v>
      </c>
      <c r="BJ5" s="8" t="s">
        <v>214</v>
      </c>
      <c r="BK5" s="8" t="s">
        <v>215</v>
      </c>
      <c r="BL5" s="8" t="s">
        <v>216</v>
      </c>
      <c r="BM5" s="8" t="s">
        <v>217</v>
      </c>
      <c r="BN5" s="8" t="s">
        <v>218</v>
      </c>
      <c r="BO5" s="8" t="s">
        <v>219</v>
      </c>
      <c r="BP5" s="8" t="s">
        <v>220</v>
      </c>
      <c r="BQ5" s="8" t="s">
        <v>221</v>
      </c>
      <c r="BR5" s="8" t="s">
        <v>222</v>
      </c>
      <c r="BS5" s="8" t="s">
        <v>223</v>
      </c>
      <c r="BT5" s="8" t="s">
        <v>224</v>
      </c>
      <c r="BU5" s="8" t="s">
        <v>225</v>
      </c>
      <c r="BV5" s="8" t="s">
        <v>226</v>
      </c>
      <c r="BW5" s="8" t="s">
        <v>227</v>
      </c>
      <c r="BX5" s="8" t="s">
        <v>228</v>
      </c>
      <c r="BY5" s="8" t="s">
        <v>229</v>
      </c>
      <c r="BZ5" s="8" t="s">
        <v>230</v>
      </c>
      <c r="CA5" s="8" t="s">
        <v>231</v>
      </c>
      <c r="CB5" s="8" t="s">
        <v>232</v>
      </c>
      <c r="CC5" s="8" t="s">
        <v>233</v>
      </c>
      <c r="CD5" s="8" t="s">
        <v>234</v>
      </c>
      <c r="CE5" s="8" t="s">
        <v>235</v>
      </c>
      <c r="CF5" s="8" t="s">
        <v>236</v>
      </c>
      <c r="CG5" s="8" t="s">
        <v>237</v>
      </c>
      <c r="CH5" s="8" t="s">
        <v>238</v>
      </c>
      <c r="CI5" s="8" t="s">
        <v>239</v>
      </c>
      <c r="CJ5" s="8" t="s">
        <v>240</v>
      </c>
      <c r="CK5" s="8" t="s">
        <v>241</v>
      </c>
      <c r="CL5" s="8" t="s">
        <v>242</v>
      </c>
      <c r="CM5" s="8" t="s">
        <v>243</v>
      </c>
      <c r="CN5" s="8" t="s">
        <v>244</v>
      </c>
      <c r="CO5" s="8" t="s">
        <v>245</v>
      </c>
      <c r="CP5" s="8" t="s">
        <v>246</v>
      </c>
      <c r="CQ5" s="8" t="s">
        <v>247</v>
      </c>
      <c r="CR5" s="8" t="s">
        <v>248</v>
      </c>
      <c r="CS5" s="8" t="s">
        <v>249</v>
      </c>
      <c r="CT5" s="8" t="s">
        <v>250</v>
      </c>
    </row>
    <row r="6" spans="1:120">
      <c r="A6" s="3" t="s">
        <v>50</v>
      </c>
      <c r="B6" s="6">
        <v>0</v>
      </c>
      <c r="C6" s="6">
        <v>0</v>
      </c>
      <c r="D6" s="6">
        <v>7.199034E-3</v>
      </c>
      <c r="E6" s="6">
        <v>0</v>
      </c>
      <c r="F6" s="6">
        <v>7.5341179999999994E-2</v>
      </c>
      <c r="G6" s="6">
        <v>0.5494696</v>
      </c>
      <c r="H6" s="6">
        <v>1.5241061E-2</v>
      </c>
      <c r="I6" s="6">
        <v>13.726760000000001</v>
      </c>
      <c r="J6" s="6">
        <v>1.51322</v>
      </c>
      <c r="K6" s="5">
        <f t="shared" si="0"/>
        <v>1.765247875</v>
      </c>
      <c r="L6" s="6" t="s">
        <v>50</v>
      </c>
      <c r="M6" s="6">
        <v>4.4768985714285699E-4</v>
      </c>
      <c r="N6" s="6">
        <v>4.2356820000000002E-3</v>
      </c>
      <c r="O6" s="6">
        <v>3.1484840285714299E-2</v>
      </c>
      <c r="P6" s="6">
        <v>1.9527260871428601E-2</v>
      </c>
      <c r="Q6" s="6">
        <v>0.64576888571428603</v>
      </c>
      <c r="R6" s="6">
        <v>32.311419999999998</v>
      </c>
      <c r="S6" s="6">
        <v>2.67389365714286E-2</v>
      </c>
      <c r="T6" s="6">
        <v>298.43695714285701</v>
      </c>
      <c r="U6" s="6">
        <v>83.231039999999993</v>
      </c>
      <c r="V6" s="6" t="s">
        <v>50</v>
      </c>
      <c r="W6" s="6">
        <v>0</v>
      </c>
      <c r="X6" s="6">
        <v>0</v>
      </c>
      <c r="Y6" s="6">
        <v>0</v>
      </c>
      <c r="Z6" s="6">
        <v>0</v>
      </c>
      <c r="AA6" s="6">
        <v>0.48778850000000001</v>
      </c>
      <c r="AB6" s="6">
        <v>30.563749999999999</v>
      </c>
      <c r="AC6" s="6">
        <v>7.4420399999999996E-3</v>
      </c>
      <c r="AD6" s="6">
        <v>143.494</v>
      </c>
      <c r="AE6" s="6">
        <v>67.309250000000006</v>
      </c>
      <c r="AF6" s="3" t="s">
        <v>50</v>
      </c>
      <c r="AG6" s="3" t="s">
        <v>103</v>
      </c>
      <c r="AH6" s="3">
        <v>81</v>
      </c>
      <c r="AI6" s="3">
        <v>511</v>
      </c>
      <c r="AJ6" s="3">
        <v>283</v>
      </c>
      <c r="AK6" s="3">
        <v>134</v>
      </c>
      <c r="AL6" s="3">
        <v>374</v>
      </c>
      <c r="AM6" s="3">
        <v>3</v>
      </c>
      <c r="AN6" s="3">
        <v>0</v>
      </c>
      <c r="AO6" s="3">
        <v>0</v>
      </c>
      <c r="AP6" s="3">
        <v>0</v>
      </c>
      <c r="AQ6" s="3">
        <v>76.75</v>
      </c>
      <c r="AR6" s="3">
        <v>0.62</v>
      </c>
      <c r="AS6" s="3">
        <v>33.33</v>
      </c>
      <c r="AT6" s="3" t="s">
        <v>50</v>
      </c>
      <c r="AU6" s="3" t="s">
        <v>140</v>
      </c>
      <c r="AV6" s="3">
        <v>0</v>
      </c>
      <c r="AW6" s="3" t="s">
        <v>50</v>
      </c>
      <c r="AX6" s="3">
        <v>2</v>
      </c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>
        <v>1</v>
      </c>
      <c r="BS6" s="3">
        <v>1</v>
      </c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</row>
    <row r="7" spans="1:120">
      <c r="A7" s="3" t="s">
        <v>257</v>
      </c>
      <c r="B7" s="6">
        <v>2.8577628000000002</v>
      </c>
      <c r="C7" s="6">
        <v>2.4628815999999998</v>
      </c>
      <c r="D7" s="6">
        <v>1.6301945000000002E-2</v>
      </c>
      <c r="E7" s="6">
        <v>6.5351999999999997</v>
      </c>
      <c r="F7" s="6">
        <v>11.838418000000001</v>
      </c>
      <c r="G7" s="6">
        <v>0.18692537000000001</v>
      </c>
      <c r="H7" s="6">
        <v>21.713646000000001</v>
      </c>
      <c r="I7" s="6">
        <v>5.1098210000000002</v>
      </c>
      <c r="J7" s="6">
        <v>0.10086293</v>
      </c>
      <c r="K7" s="5">
        <f t="shared" si="0"/>
        <v>5.6468688494444441</v>
      </c>
      <c r="L7" s="6" t="s">
        <v>2</v>
      </c>
      <c r="M7" s="6">
        <v>24.5934299474876</v>
      </c>
      <c r="N7" s="6">
        <v>20.2829567440807</v>
      </c>
      <c r="O7" s="6">
        <v>0.333150550032006</v>
      </c>
      <c r="P7" s="6">
        <v>44.563088044066099</v>
      </c>
      <c r="Q7" s="6">
        <v>42.436207036374498</v>
      </c>
      <c r="R7" s="6">
        <v>7.7201330126920302</v>
      </c>
      <c r="S7" s="6">
        <v>155.96480124815301</v>
      </c>
      <c r="T7" s="6">
        <v>27.079957958156101</v>
      </c>
      <c r="U7" s="6">
        <v>2.6357583530088902</v>
      </c>
      <c r="V7" s="6" t="s">
        <v>2</v>
      </c>
      <c r="W7" s="6">
        <v>3.3725299999999998</v>
      </c>
      <c r="X7" s="6">
        <v>4.8121049999999999</v>
      </c>
      <c r="Y7" s="6">
        <v>0</v>
      </c>
      <c r="Z7" s="6">
        <v>6.3972899999999999</v>
      </c>
      <c r="AA7" s="6">
        <v>6.1345000000000001</v>
      </c>
      <c r="AB7" s="6">
        <v>8.1851800000000002E-2</v>
      </c>
      <c r="AC7" s="6">
        <v>16.105450000000001</v>
      </c>
      <c r="AD7" s="6">
        <v>5.32273</v>
      </c>
      <c r="AE7" s="6">
        <v>0.3731255</v>
      </c>
      <c r="AF7" s="3" t="s">
        <v>2</v>
      </c>
      <c r="AG7" s="3" t="s">
        <v>100</v>
      </c>
      <c r="AH7" s="3">
        <v>5449</v>
      </c>
      <c r="AI7" s="3">
        <v>104</v>
      </c>
      <c r="AJ7" s="3">
        <v>58</v>
      </c>
      <c r="AK7" s="3">
        <v>22</v>
      </c>
      <c r="AL7" s="3">
        <v>18</v>
      </c>
      <c r="AM7" s="3">
        <v>11</v>
      </c>
      <c r="AN7" s="3">
        <v>8</v>
      </c>
      <c r="AO7" s="3">
        <v>11</v>
      </c>
      <c r="AP7" s="3">
        <v>34</v>
      </c>
      <c r="AQ7" s="3">
        <v>93.54</v>
      </c>
      <c r="AR7" s="3">
        <v>413.4</v>
      </c>
      <c r="AS7" s="3">
        <v>49.2</v>
      </c>
      <c r="AT7" s="3" t="s">
        <v>2</v>
      </c>
      <c r="AU7" s="3" t="s">
        <v>173</v>
      </c>
      <c r="AV7" s="3">
        <v>10</v>
      </c>
      <c r="AW7" s="3" t="s">
        <v>2</v>
      </c>
      <c r="AX7" s="3">
        <v>19</v>
      </c>
      <c r="AY7" s="3"/>
      <c r="AZ7" s="3">
        <v>2</v>
      </c>
      <c r="BA7" s="3"/>
      <c r="BB7" s="3"/>
      <c r="BC7" s="3"/>
      <c r="BD7" s="3"/>
      <c r="BE7" s="3"/>
      <c r="BF7" s="3"/>
      <c r="BG7" s="3"/>
      <c r="BH7" s="3">
        <v>1</v>
      </c>
      <c r="BI7" s="3"/>
      <c r="BJ7" s="3"/>
      <c r="BK7" s="3"/>
      <c r="BL7" s="3"/>
      <c r="BM7" s="3"/>
      <c r="BN7" s="3"/>
      <c r="BO7" s="3">
        <v>3</v>
      </c>
      <c r="BP7" s="3"/>
      <c r="BQ7" s="3"/>
      <c r="BR7" s="3"/>
      <c r="BS7" s="3"/>
      <c r="BT7" s="3"/>
      <c r="BU7" s="3"/>
      <c r="BV7" s="3"/>
      <c r="BW7" s="3">
        <v>1</v>
      </c>
      <c r="BX7" s="3">
        <v>1</v>
      </c>
      <c r="BY7" s="3">
        <v>2</v>
      </c>
      <c r="BZ7" s="3"/>
      <c r="CA7" s="3"/>
      <c r="CB7" s="3">
        <v>2</v>
      </c>
      <c r="CC7" s="3"/>
      <c r="CD7" s="3"/>
      <c r="CE7" s="3"/>
      <c r="CF7" s="3"/>
      <c r="CG7" s="3"/>
      <c r="CH7" s="3"/>
      <c r="CI7" s="3"/>
      <c r="CJ7" s="3"/>
      <c r="CK7" s="3"/>
      <c r="CL7" s="3"/>
      <c r="CM7" s="3">
        <v>1</v>
      </c>
      <c r="CN7" s="3">
        <v>1</v>
      </c>
      <c r="CO7" s="3"/>
      <c r="CP7" s="3"/>
      <c r="CQ7" s="3">
        <v>5</v>
      </c>
      <c r="CR7" s="3"/>
      <c r="CS7" s="3"/>
      <c r="CT7" s="3"/>
    </row>
    <row r="8" spans="1:120">
      <c r="A8" s="3" t="s">
        <v>28</v>
      </c>
      <c r="B8" s="6">
        <v>0.34398869999999998</v>
      </c>
      <c r="C8" s="6">
        <v>10.557847000000001</v>
      </c>
      <c r="D8" s="6">
        <v>0.16292581</v>
      </c>
      <c r="E8" s="6">
        <v>0.67961769999999999</v>
      </c>
      <c r="F8" s="6">
        <v>1.3707273</v>
      </c>
      <c r="G8" s="6">
        <v>4.7602239999999997E-2</v>
      </c>
      <c r="H8" s="6">
        <v>0.15700011999999999</v>
      </c>
      <c r="I8" s="6">
        <v>0.69815199999999999</v>
      </c>
      <c r="J8" s="6">
        <v>9.1495679999999996E-2</v>
      </c>
      <c r="K8" s="5">
        <f t="shared" si="0"/>
        <v>1.5677062833333335</v>
      </c>
      <c r="L8" s="6" t="s">
        <v>28</v>
      </c>
      <c r="M8" s="6">
        <v>3.4810772214084502</v>
      </c>
      <c r="N8" s="6">
        <v>181.2548242723</v>
      </c>
      <c r="O8" s="6">
        <v>3.2330640000000002</v>
      </c>
      <c r="P8" s="6">
        <v>4.3183596244131497</v>
      </c>
      <c r="Q8" s="6">
        <v>4.7708764366197203</v>
      </c>
      <c r="R8" s="6">
        <v>0.972344111267606</v>
      </c>
      <c r="S8" s="6">
        <v>0.79909123802816895</v>
      </c>
      <c r="T8" s="6">
        <v>5.3073095023474197</v>
      </c>
      <c r="U8" s="6">
        <v>2.0345641173708899</v>
      </c>
      <c r="V8" s="6" t="s">
        <v>28</v>
      </c>
      <c r="W8" s="6">
        <v>2.9197099999999998</v>
      </c>
      <c r="X8" s="6">
        <v>185.67599999999999</v>
      </c>
      <c r="Y8" s="6">
        <v>2.2172100000000001</v>
      </c>
      <c r="Z8" s="6">
        <v>2.4560200000000001</v>
      </c>
      <c r="AA8" s="6">
        <v>2.5517599999999998</v>
      </c>
      <c r="AB8" s="6">
        <v>0.41439700000000002</v>
      </c>
      <c r="AC8" s="6">
        <v>0.29977300000000001</v>
      </c>
      <c r="AD8" s="6">
        <v>4.3863399999999997</v>
      </c>
      <c r="AE8" s="6">
        <v>1.76271</v>
      </c>
      <c r="AF8" s="3" t="s">
        <v>28</v>
      </c>
      <c r="AG8" s="3" t="s">
        <v>100</v>
      </c>
      <c r="AH8" s="3">
        <v>5449</v>
      </c>
      <c r="AI8" s="3">
        <v>102</v>
      </c>
      <c r="AJ8" s="3">
        <v>57</v>
      </c>
      <c r="AK8" s="3">
        <v>48</v>
      </c>
      <c r="AL8" s="3">
        <v>48</v>
      </c>
      <c r="AM8" s="3">
        <v>6</v>
      </c>
      <c r="AN8" s="3">
        <v>0</v>
      </c>
      <c r="AO8" s="3">
        <v>0</v>
      </c>
      <c r="AP8" s="3">
        <v>0</v>
      </c>
      <c r="AQ8" s="3">
        <v>78.11</v>
      </c>
      <c r="AR8" s="3">
        <v>10.53</v>
      </c>
      <c r="AS8" s="3">
        <v>100</v>
      </c>
      <c r="AT8" s="3" t="s">
        <v>28</v>
      </c>
      <c r="AU8" s="3" t="s">
        <v>256</v>
      </c>
      <c r="AV8" s="3">
        <v>1</v>
      </c>
      <c r="AW8" s="3" t="s">
        <v>28</v>
      </c>
      <c r="AX8" s="3">
        <v>4</v>
      </c>
      <c r="AY8" s="3"/>
      <c r="AZ8" s="3"/>
      <c r="BA8" s="3">
        <v>1</v>
      </c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>
        <v>1</v>
      </c>
      <c r="BP8" s="3"/>
      <c r="BQ8" s="3"/>
      <c r="BR8" s="3"/>
      <c r="BS8" s="3"/>
      <c r="BT8" s="3"/>
      <c r="BU8" s="3"/>
      <c r="BV8" s="3"/>
      <c r="BW8" s="3"/>
      <c r="BX8" s="3"/>
      <c r="BY8" s="3">
        <v>1</v>
      </c>
      <c r="BZ8" s="3"/>
      <c r="CA8" s="3"/>
      <c r="CB8" s="3"/>
      <c r="CC8" s="3"/>
      <c r="CD8" s="3"/>
      <c r="CE8" s="3"/>
      <c r="CF8" s="3"/>
      <c r="CG8" s="3"/>
      <c r="CH8" s="3"/>
      <c r="CI8" s="3"/>
      <c r="CJ8" s="3">
        <v>1</v>
      </c>
      <c r="CK8" s="3"/>
      <c r="CL8" s="3"/>
      <c r="CM8" s="3"/>
      <c r="CN8" s="3"/>
      <c r="CO8" s="3"/>
      <c r="CP8" s="3"/>
      <c r="CQ8" s="3"/>
      <c r="CR8" s="3"/>
      <c r="CS8" s="3"/>
      <c r="CT8" s="3"/>
    </row>
    <row r="9" spans="1:120">
      <c r="A9" s="3" t="s">
        <v>25</v>
      </c>
      <c r="B9" s="6">
        <v>4.0362490000000001E-2</v>
      </c>
      <c r="C9" s="6">
        <v>5.6851464999999997E-2</v>
      </c>
      <c r="D9" s="6">
        <v>3.7021650000000003E-2</v>
      </c>
      <c r="E9" s="6">
        <v>0.15774083</v>
      </c>
      <c r="F9" s="6">
        <v>0.45214601999999998</v>
      </c>
      <c r="G9" s="6">
        <v>15.698919</v>
      </c>
      <c r="H9" s="6">
        <v>0.15341980999999999</v>
      </c>
      <c r="I9" s="6">
        <v>0.67873733999999997</v>
      </c>
      <c r="J9" s="6">
        <v>9.5585450000000005</v>
      </c>
      <c r="K9" s="5">
        <f t="shared" si="0"/>
        <v>2.9815270672222223</v>
      </c>
      <c r="L9" s="6" t="s">
        <v>25</v>
      </c>
      <c r="M9" s="6">
        <v>2.40798825E-2</v>
      </c>
      <c r="N9" s="6">
        <v>2.3693226000000001E-2</v>
      </c>
      <c r="O9" s="6">
        <v>0.55879656</v>
      </c>
      <c r="P9" s="6">
        <v>1.1498563749999999</v>
      </c>
      <c r="Q9" s="6">
        <v>2.4986109750000001</v>
      </c>
      <c r="R9" s="6">
        <v>834.32964374999995</v>
      </c>
      <c r="S9" s="6">
        <v>0.38600867649999998</v>
      </c>
      <c r="T9" s="6">
        <v>7.4187580200000003</v>
      </c>
      <c r="U9" s="6">
        <v>413.583371</v>
      </c>
      <c r="V9" s="6" t="s">
        <v>25</v>
      </c>
      <c r="W9" s="6">
        <v>1.3883100000000001E-2</v>
      </c>
      <c r="X9" s="6">
        <v>8.7811499999999997E-3</v>
      </c>
      <c r="Y9" s="6">
        <v>0.24964049999999999</v>
      </c>
      <c r="Z9" s="6">
        <v>1.05033</v>
      </c>
      <c r="AA9" s="6">
        <v>2.436445</v>
      </c>
      <c r="AB9" s="6">
        <v>903.21249999999998</v>
      </c>
      <c r="AC9" s="6">
        <v>0.33743099999999998</v>
      </c>
      <c r="AD9" s="6">
        <v>8.0825499999999995</v>
      </c>
      <c r="AE9" s="6">
        <v>449.56849999999997</v>
      </c>
      <c r="AF9" s="3" t="s">
        <v>25</v>
      </c>
      <c r="AG9" s="3" t="s">
        <v>100</v>
      </c>
      <c r="AH9" s="3">
        <v>5449</v>
      </c>
      <c r="AI9" s="3">
        <v>104</v>
      </c>
      <c r="AJ9" s="3">
        <v>58</v>
      </c>
      <c r="AK9" s="3">
        <v>1</v>
      </c>
      <c r="AL9" s="3">
        <v>69</v>
      </c>
      <c r="AM9" s="3">
        <v>10</v>
      </c>
      <c r="AN9" s="3">
        <v>11</v>
      </c>
      <c r="AO9" s="3">
        <v>12</v>
      </c>
      <c r="AP9" s="3">
        <v>1</v>
      </c>
      <c r="AQ9" s="3">
        <v>98.28</v>
      </c>
      <c r="AR9" s="3">
        <v>23.54</v>
      </c>
      <c r="AS9" s="3">
        <v>61.6</v>
      </c>
      <c r="AT9" s="3" t="s">
        <v>25</v>
      </c>
      <c r="AU9" s="3" t="s">
        <v>182</v>
      </c>
      <c r="AV9" s="3">
        <v>0</v>
      </c>
      <c r="AW9" s="3" t="s">
        <v>25</v>
      </c>
      <c r="AX9" s="3">
        <v>3</v>
      </c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>
        <v>2</v>
      </c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>
        <v>1</v>
      </c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</row>
    <row r="10" spans="1:120">
      <c r="A10" s="3" t="s">
        <v>71</v>
      </c>
      <c r="B10" s="6">
        <v>33.701180000000001</v>
      </c>
      <c r="C10" s="6">
        <v>23.727436000000001</v>
      </c>
      <c r="D10" s="6">
        <v>1.7426075999999999</v>
      </c>
      <c r="E10" s="6">
        <v>6.5857042999999997</v>
      </c>
      <c r="F10" s="6">
        <v>0.97893770000000002</v>
      </c>
      <c r="G10" s="6">
        <v>1.5854092E-2</v>
      </c>
      <c r="H10" s="6">
        <v>4.4512739999999997</v>
      </c>
      <c r="I10" s="6">
        <v>0.51245989999999997</v>
      </c>
      <c r="J10" s="6">
        <v>3.1668152999999997E-2</v>
      </c>
      <c r="K10" s="5">
        <f t="shared" si="0"/>
        <v>7.9719024161111109</v>
      </c>
      <c r="L10" s="6" t="s">
        <v>71</v>
      </c>
      <c r="M10" s="6">
        <v>604.90101176470603</v>
      </c>
      <c r="N10" s="6">
        <v>432.65947058823502</v>
      </c>
      <c r="O10" s="6">
        <v>70.533136470588204</v>
      </c>
      <c r="P10" s="6">
        <v>93.967531764705896</v>
      </c>
      <c r="Q10" s="6">
        <v>6.7832127058823497</v>
      </c>
      <c r="R10" s="6">
        <v>0.80570884705882395</v>
      </c>
      <c r="S10" s="6">
        <v>59.157020000000003</v>
      </c>
      <c r="T10" s="6">
        <v>5.5828405882352898</v>
      </c>
      <c r="U10" s="6">
        <v>0.63070385882352897</v>
      </c>
      <c r="V10" s="6" t="s">
        <v>71</v>
      </c>
      <c r="W10" s="6">
        <v>598.70000000000005</v>
      </c>
      <c r="X10" s="6">
        <v>423.12299999999999</v>
      </c>
      <c r="Y10" s="6">
        <v>66.176699999999997</v>
      </c>
      <c r="Z10" s="6">
        <v>92.999600000000001</v>
      </c>
      <c r="AA10" s="6">
        <v>6.5626300000000004</v>
      </c>
      <c r="AB10" s="6">
        <v>0.77378000000000002</v>
      </c>
      <c r="AC10" s="6">
        <v>57.819299999999998</v>
      </c>
      <c r="AD10" s="6">
        <v>5.4713700000000003</v>
      </c>
      <c r="AE10" s="6">
        <v>0.508405</v>
      </c>
      <c r="AF10" s="3" t="s">
        <v>71</v>
      </c>
      <c r="AG10" s="3" t="s">
        <v>116</v>
      </c>
      <c r="AH10" s="3">
        <v>123</v>
      </c>
      <c r="AI10" s="3">
        <v>324</v>
      </c>
      <c r="AJ10" s="3">
        <v>204</v>
      </c>
      <c r="AK10" s="3">
        <v>28</v>
      </c>
      <c r="AL10" s="3">
        <v>292</v>
      </c>
      <c r="AM10" s="3">
        <v>4</v>
      </c>
      <c r="AN10" s="3">
        <v>0</v>
      </c>
      <c r="AO10" s="3">
        <v>0</v>
      </c>
      <c r="AP10" s="3">
        <v>0</v>
      </c>
      <c r="AQ10" s="3">
        <v>93.3</v>
      </c>
      <c r="AR10" s="3">
        <v>1.96</v>
      </c>
      <c r="AS10" s="3">
        <v>25</v>
      </c>
      <c r="AT10" s="3" t="s">
        <v>71</v>
      </c>
      <c r="AU10" s="3" t="s">
        <v>152</v>
      </c>
      <c r="AV10" s="3">
        <v>0</v>
      </c>
      <c r="AW10" s="3" t="s">
        <v>71</v>
      </c>
      <c r="AX10" s="3">
        <v>5</v>
      </c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>
        <v>1</v>
      </c>
      <c r="BQ10" s="3"/>
      <c r="BR10" s="3">
        <v>1</v>
      </c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>
        <v>1</v>
      </c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>
        <v>1</v>
      </c>
      <c r="CS10" s="3"/>
      <c r="CT10" s="3">
        <v>1</v>
      </c>
    </row>
    <row r="11" spans="1:120">
      <c r="A11" s="3" t="s">
        <v>39</v>
      </c>
      <c r="B11" s="6">
        <v>0</v>
      </c>
      <c r="C11" s="6">
        <v>0</v>
      </c>
      <c r="D11" s="6">
        <v>0</v>
      </c>
      <c r="E11" s="6">
        <v>0.15923867999999999</v>
      </c>
      <c r="F11" s="6">
        <v>0.16525583999999999</v>
      </c>
      <c r="G11" s="6">
        <v>2.1641892999999999E-2</v>
      </c>
      <c r="H11" s="6">
        <v>0.18496746999999999</v>
      </c>
      <c r="I11" s="6">
        <v>0.38088803999999998</v>
      </c>
      <c r="J11" s="6">
        <v>0.19789754000000001</v>
      </c>
      <c r="K11" s="5">
        <f t="shared" si="0"/>
        <v>0.12332105144444444</v>
      </c>
      <c r="L11" s="6" t="s">
        <v>39</v>
      </c>
      <c r="M11" s="6">
        <v>4.2604631086142304E-3</v>
      </c>
      <c r="N11" s="6">
        <v>8.0729870411984997E-3</v>
      </c>
      <c r="O11" s="6">
        <v>3.0286631441947599E-3</v>
      </c>
      <c r="P11" s="6">
        <v>0.75919105374531803</v>
      </c>
      <c r="Q11" s="6">
        <v>0.65245326348314603</v>
      </c>
      <c r="R11" s="6">
        <v>0.92526316666666697</v>
      </c>
      <c r="S11" s="6">
        <v>0.62241063857677903</v>
      </c>
      <c r="T11" s="6">
        <v>3.5809034644194799</v>
      </c>
      <c r="U11" s="6">
        <v>7.3253154307116102</v>
      </c>
      <c r="V11" s="6" t="s">
        <v>39</v>
      </c>
      <c r="W11" s="6">
        <v>0</v>
      </c>
      <c r="X11" s="6">
        <v>0</v>
      </c>
      <c r="Y11" s="6">
        <v>0</v>
      </c>
      <c r="Z11" s="6">
        <v>0.72267349999999997</v>
      </c>
      <c r="AA11" s="6">
        <v>0.62960050000000001</v>
      </c>
      <c r="AB11" s="6">
        <v>0.91977549999999997</v>
      </c>
      <c r="AC11" s="6">
        <v>0.60354099999999999</v>
      </c>
      <c r="AD11" s="6">
        <v>3.5489850000000001</v>
      </c>
      <c r="AE11" s="6">
        <v>7.2458400000000003</v>
      </c>
      <c r="AF11" s="3" t="s">
        <v>39</v>
      </c>
      <c r="AG11" s="3" t="s">
        <v>100</v>
      </c>
      <c r="AH11" s="3">
        <v>5449</v>
      </c>
      <c r="AI11" s="3">
        <v>104</v>
      </c>
      <c r="AJ11" s="3">
        <v>58</v>
      </c>
      <c r="AK11" s="3">
        <v>62</v>
      </c>
      <c r="AL11" s="3">
        <v>39</v>
      </c>
      <c r="AM11" s="3">
        <v>3</v>
      </c>
      <c r="AN11" s="3">
        <v>0</v>
      </c>
      <c r="AO11" s="3">
        <v>0</v>
      </c>
      <c r="AP11" s="3">
        <v>0</v>
      </c>
      <c r="AQ11" s="3">
        <v>57.07</v>
      </c>
      <c r="AR11" s="3">
        <v>3.45</v>
      </c>
      <c r="AS11" s="3">
        <v>100</v>
      </c>
      <c r="AT11" s="3" t="s">
        <v>39</v>
      </c>
      <c r="AU11" s="3" t="s">
        <v>133</v>
      </c>
      <c r="AV11" s="3">
        <v>0</v>
      </c>
      <c r="AW11" s="3" t="s">
        <v>39</v>
      </c>
      <c r="AX11" s="3">
        <v>2</v>
      </c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>
        <v>1</v>
      </c>
      <c r="BP11" s="3"/>
      <c r="BQ11" s="3"/>
      <c r="BR11" s="3">
        <v>1</v>
      </c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</row>
    <row r="12" spans="1:120">
      <c r="A12" s="3" t="s">
        <v>48</v>
      </c>
      <c r="B12" s="6">
        <v>0.14315774000000001</v>
      </c>
      <c r="C12" s="6">
        <v>0.17996226000000001</v>
      </c>
      <c r="D12" s="6">
        <v>0.29589868000000003</v>
      </c>
      <c r="E12" s="6">
        <v>0.46313526999999999</v>
      </c>
      <c r="F12" s="6">
        <v>0.15706608</v>
      </c>
      <c r="G12" s="6">
        <v>0.15429786000000001</v>
      </c>
      <c r="H12" s="6">
        <v>0.70102279999999995</v>
      </c>
      <c r="I12" s="6">
        <v>0.26496542000000001</v>
      </c>
      <c r="J12" s="6">
        <v>0.12940814</v>
      </c>
      <c r="K12" s="5">
        <f t="shared" si="0"/>
        <v>0.27654602777777776</v>
      </c>
      <c r="L12" s="6" t="s">
        <v>48</v>
      </c>
      <c r="M12" s="6">
        <v>1.7225102400000001</v>
      </c>
      <c r="N12" s="6">
        <v>2.60731042769231</v>
      </c>
      <c r="O12" s="6">
        <v>7.5701673230769204</v>
      </c>
      <c r="P12" s="6">
        <v>5.0864008615384604</v>
      </c>
      <c r="Q12" s="6">
        <v>0.83365209846153798</v>
      </c>
      <c r="R12" s="6">
        <v>3.22038941538462</v>
      </c>
      <c r="S12" s="6">
        <v>6.79601818461538</v>
      </c>
      <c r="T12" s="6">
        <v>2.7827481261538498</v>
      </c>
      <c r="U12" s="6">
        <v>2.69042109846154</v>
      </c>
      <c r="V12" s="6" t="s">
        <v>48</v>
      </c>
      <c r="W12" s="6">
        <v>1.7007399999999999</v>
      </c>
      <c r="X12" s="6">
        <v>2.5318299999999998</v>
      </c>
      <c r="Y12" s="6">
        <v>7.4561799999999998</v>
      </c>
      <c r="Z12" s="6">
        <v>4.9304199999999998</v>
      </c>
      <c r="AA12" s="6">
        <v>0.78962399999999999</v>
      </c>
      <c r="AB12" s="6">
        <v>3.1482299999999999</v>
      </c>
      <c r="AC12" s="6">
        <v>6.6089799999999999</v>
      </c>
      <c r="AD12" s="6">
        <v>2.7242999999999999</v>
      </c>
      <c r="AE12" s="6">
        <v>2.65646</v>
      </c>
      <c r="AF12" s="3" t="s">
        <v>48</v>
      </c>
      <c r="AG12" s="3" t="s">
        <v>108</v>
      </c>
      <c r="AH12" s="3">
        <v>54</v>
      </c>
      <c r="AI12" s="3">
        <v>553</v>
      </c>
      <c r="AJ12" s="3">
        <v>264</v>
      </c>
      <c r="AK12" s="3">
        <v>90</v>
      </c>
      <c r="AL12" s="3">
        <v>428</v>
      </c>
      <c r="AM12" s="3">
        <v>35</v>
      </c>
      <c r="AN12" s="3">
        <v>0</v>
      </c>
      <c r="AO12" s="3">
        <v>0</v>
      </c>
      <c r="AP12" s="3">
        <v>0</v>
      </c>
      <c r="AQ12" s="3">
        <v>87.34</v>
      </c>
      <c r="AR12" s="3">
        <v>4.8</v>
      </c>
      <c r="AS12" s="3">
        <v>74.290000000000006</v>
      </c>
      <c r="AT12" s="3" t="s">
        <v>48</v>
      </c>
      <c r="AU12" s="3" t="s">
        <v>138</v>
      </c>
      <c r="AV12" s="3">
        <v>0</v>
      </c>
      <c r="AW12" s="3" t="s">
        <v>48</v>
      </c>
      <c r="AX12" s="3">
        <v>2</v>
      </c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>
        <v>1</v>
      </c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>
        <v>1</v>
      </c>
      <c r="CQ12" s="3"/>
      <c r="CR12" s="3"/>
      <c r="CS12" s="3"/>
      <c r="CT12" s="3"/>
    </row>
    <row r="13" spans="1:120">
      <c r="A13" s="3" t="s">
        <v>46</v>
      </c>
      <c r="B13" s="6">
        <v>0.23117736999999999</v>
      </c>
      <c r="C13" s="6">
        <v>1.8560675</v>
      </c>
      <c r="D13" s="6">
        <v>4.7706476999999997E-2</v>
      </c>
      <c r="E13" s="6">
        <v>0.15903266999999999</v>
      </c>
      <c r="F13" s="6">
        <v>0.30188577999999999</v>
      </c>
      <c r="G13" s="6">
        <v>1.0780893E-2</v>
      </c>
      <c r="H13" s="6">
        <v>6.5310099999999996E-2</v>
      </c>
      <c r="I13" s="6">
        <v>0.22000416</v>
      </c>
      <c r="J13" s="6">
        <v>3.1036397E-2</v>
      </c>
      <c r="K13" s="5">
        <f t="shared" si="0"/>
        <v>0.32477792744444456</v>
      </c>
      <c r="L13" s="6" t="s">
        <v>46</v>
      </c>
      <c r="M13" s="6">
        <v>2.5329306761437902</v>
      </c>
      <c r="N13" s="6">
        <v>32.363956862745098</v>
      </c>
      <c r="O13" s="6">
        <v>1.1122308437908499</v>
      </c>
      <c r="P13" s="6">
        <v>0.82746487790849699</v>
      </c>
      <c r="Q13" s="6">
        <v>0.68848357712418295</v>
      </c>
      <c r="R13" s="6">
        <v>0.127433845620915</v>
      </c>
      <c r="S13" s="6">
        <v>0.133730793137255</v>
      </c>
      <c r="T13" s="6">
        <v>1.3531333248366</v>
      </c>
      <c r="U13" s="6">
        <v>0.615794219215686</v>
      </c>
      <c r="V13" s="6" t="s">
        <v>46</v>
      </c>
      <c r="W13" s="6">
        <v>2.1315499999999998</v>
      </c>
      <c r="X13" s="6">
        <v>26.990300000000001</v>
      </c>
      <c r="Y13" s="6">
        <v>0.98683100000000001</v>
      </c>
      <c r="Z13" s="6">
        <v>0.716754</v>
      </c>
      <c r="AA13" s="6">
        <v>0.38854699999999998</v>
      </c>
      <c r="AB13" s="6">
        <v>5.8747800000000003E-2</v>
      </c>
      <c r="AC13" s="6">
        <v>1.4105700000000001E-2</v>
      </c>
      <c r="AD13" s="6">
        <v>1.0107900000000001</v>
      </c>
      <c r="AE13" s="6">
        <v>0.60683399999999998</v>
      </c>
      <c r="AF13" s="3" t="s">
        <v>46</v>
      </c>
      <c r="AG13" s="3" t="s">
        <v>100</v>
      </c>
      <c r="AH13" s="3">
        <v>5449</v>
      </c>
      <c r="AI13" s="3">
        <v>104</v>
      </c>
      <c r="AJ13" s="3">
        <v>58</v>
      </c>
      <c r="AK13" s="3">
        <v>63</v>
      </c>
      <c r="AL13" s="3">
        <v>38</v>
      </c>
      <c r="AM13" s="3">
        <v>3</v>
      </c>
      <c r="AN13" s="3">
        <v>0</v>
      </c>
      <c r="AO13" s="3">
        <v>0</v>
      </c>
      <c r="AP13" s="3">
        <v>0</v>
      </c>
      <c r="AQ13" s="3">
        <v>59.83</v>
      </c>
      <c r="AR13" s="3">
        <v>4.3099999999999996</v>
      </c>
      <c r="AS13" s="3">
        <v>100</v>
      </c>
      <c r="AT13" s="3" t="s">
        <v>46</v>
      </c>
      <c r="AU13" s="3" t="s">
        <v>181</v>
      </c>
      <c r="AV13" s="3">
        <v>1</v>
      </c>
      <c r="AW13" s="3" t="s">
        <v>46</v>
      </c>
      <c r="AX13" s="3">
        <v>4</v>
      </c>
      <c r="AY13" s="3"/>
      <c r="AZ13" s="3"/>
      <c r="BA13" s="3">
        <v>1</v>
      </c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>
        <v>1</v>
      </c>
      <c r="BP13" s="3"/>
      <c r="BQ13" s="3"/>
      <c r="BR13" s="3"/>
      <c r="BS13" s="3"/>
      <c r="BT13" s="3"/>
      <c r="BU13" s="3">
        <v>1</v>
      </c>
      <c r="BV13" s="3"/>
      <c r="BW13" s="3"/>
      <c r="BX13" s="3"/>
      <c r="BY13" s="3">
        <v>1</v>
      </c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</row>
    <row r="14" spans="1:120">
      <c r="A14" s="3" t="s">
        <v>73</v>
      </c>
      <c r="B14" s="6">
        <v>0.120025955</v>
      </c>
      <c r="C14" s="6">
        <v>7.3145559999999998E-2</v>
      </c>
      <c r="D14" s="6">
        <v>0.26965066999999998</v>
      </c>
      <c r="E14" s="6">
        <v>0.23584442999999999</v>
      </c>
      <c r="F14" s="6">
        <v>0.28353980000000001</v>
      </c>
      <c r="G14" s="6">
        <v>2.1942722000000001E-2</v>
      </c>
      <c r="H14" s="6">
        <v>0.39811512999999998</v>
      </c>
      <c r="I14" s="6">
        <v>0.20820643</v>
      </c>
      <c r="J14" s="6">
        <v>0.17506258</v>
      </c>
      <c r="K14" s="5">
        <f t="shared" si="0"/>
        <v>0.19839258633333334</v>
      </c>
      <c r="L14" s="6" t="s">
        <v>73</v>
      </c>
      <c r="M14" s="6">
        <v>2.24444139516129</v>
      </c>
      <c r="N14" s="6">
        <v>1.3950569435483899</v>
      </c>
      <c r="O14" s="6">
        <v>12.039567661290301</v>
      </c>
      <c r="P14" s="6">
        <v>3.4949063790322601</v>
      </c>
      <c r="Q14" s="6">
        <v>2.1413222903225799</v>
      </c>
      <c r="R14" s="6">
        <v>1.31946810483871</v>
      </c>
      <c r="S14" s="6">
        <v>5.5539333306451599</v>
      </c>
      <c r="T14" s="6">
        <v>2.7682708951612902</v>
      </c>
      <c r="U14" s="6">
        <v>7.9695499999999999</v>
      </c>
      <c r="V14" s="6" t="s">
        <v>73</v>
      </c>
      <c r="W14" s="6">
        <v>2.1237599999999999</v>
      </c>
      <c r="X14" s="6">
        <v>1.305955</v>
      </c>
      <c r="Y14" s="6">
        <v>11.262700000000001</v>
      </c>
      <c r="Z14" s="6">
        <v>3.26492</v>
      </c>
      <c r="AA14" s="6">
        <v>2.0315949999999998</v>
      </c>
      <c r="AB14" s="6">
        <v>1.215625</v>
      </c>
      <c r="AC14" s="6">
        <v>5.3226599999999999</v>
      </c>
      <c r="AD14" s="6">
        <v>2.5856949999999999</v>
      </c>
      <c r="AE14" s="6">
        <v>7.6851500000000001</v>
      </c>
      <c r="AF14" s="3" t="s">
        <v>73</v>
      </c>
      <c r="AG14" s="3" t="s">
        <v>121</v>
      </c>
      <c r="AH14" s="3">
        <v>120</v>
      </c>
      <c r="AI14" s="3">
        <v>572</v>
      </c>
      <c r="AJ14" s="3">
        <v>265</v>
      </c>
      <c r="AK14" s="3">
        <v>1</v>
      </c>
      <c r="AL14" s="3">
        <v>569</v>
      </c>
      <c r="AM14" s="3">
        <v>2</v>
      </c>
      <c r="AN14" s="3">
        <v>0</v>
      </c>
      <c r="AO14" s="3">
        <v>0</v>
      </c>
      <c r="AP14" s="3">
        <v>0</v>
      </c>
      <c r="AQ14" s="3">
        <v>99.94</v>
      </c>
      <c r="AR14" s="3">
        <v>0.75</v>
      </c>
      <c r="AS14" s="3">
        <v>0</v>
      </c>
      <c r="AT14" s="3" t="s">
        <v>73</v>
      </c>
      <c r="AU14" s="3" t="s">
        <v>153</v>
      </c>
      <c r="AV14" s="3">
        <v>1</v>
      </c>
      <c r="AW14" s="3" t="s">
        <v>73</v>
      </c>
      <c r="AX14" s="3">
        <v>20</v>
      </c>
      <c r="AY14" s="3">
        <v>6</v>
      </c>
      <c r="AZ14" s="3">
        <v>1</v>
      </c>
      <c r="BA14" s="3">
        <v>2</v>
      </c>
      <c r="BB14" s="3">
        <v>1</v>
      </c>
      <c r="BC14" s="3">
        <v>1</v>
      </c>
      <c r="BD14" s="3"/>
      <c r="BE14" s="3"/>
      <c r="BF14" s="3"/>
      <c r="BG14" s="3"/>
      <c r="BH14" s="3"/>
      <c r="BI14" s="3">
        <v>2</v>
      </c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>
        <v>1</v>
      </c>
      <c r="BV14" s="3">
        <v>1</v>
      </c>
      <c r="BW14" s="3">
        <v>1</v>
      </c>
      <c r="BX14" s="3">
        <v>1</v>
      </c>
      <c r="BY14" s="3">
        <v>1</v>
      </c>
      <c r="BZ14" s="3"/>
      <c r="CA14" s="3"/>
      <c r="CB14" s="3">
        <v>1</v>
      </c>
      <c r="CC14" s="3"/>
      <c r="CD14" s="3"/>
      <c r="CE14" s="3"/>
      <c r="CF14" s="3">
        <v>1</v>
      </c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DG14" s="1">
        <v>1</v>
      </c>
      <c r="DI14" s="1">
        <v>1</v>
      </c>
      <c r="DM14" s="1">
        <v>1</v>
      </c>
      <c r="DP14" s="1">
        <v>2</v>
      </c>
    </row>
    <row r="15" spans="1:120">
      <c r="A15" s="3" t="s">
        <v>63</v>
      </c>
      <c r="B15" s="6">
        <v>0.28091702000000002</v>
      </c>
      <c r="C15" s="6">
        <v>0.29989480000000002</v>
      </c>
      <c r="D15" s="6">
        <v>7.9110410000000006E-2</v>
      </c>
      <c r="E15" s="6">
        <v>12.496276</v>
      </c>
      <c r="F15" s="6">
        <v>0.53660680000000005</v>
      </c>
      <c r="G15" s="6">
        <v>5.3063265999999998E-2</v>
      </c>
      <c r="H15" s="6">
        <v>0.85265290000000005</v>
      </c>
      <c r="I15" s="6">
        <v>0.16996367000000001</v>
      </c>
      <c r="J15" s="6">
        <v>3.1737134E-2</v>
      </c>
      <c r="K15" s="5">
        <f t="shared" si="0"/>
        <v>1.6444691111111112</v>
      </c>
      <c r="L15" s="6" t="s">
        <v>63</v>
      </c>
      <c r="M15" s="6">
        <v>2.9604992782082298</v>
      </c>
      <c r="N15" s="6">
        <v>3.7422153430992702</v>
      </c>
      <c r="O15" s="6">
        <v>1.1788158198547201</v>
      </c>
      <c r="P15" s="6">
        <v>130.91224205447901</v>
      </c>
      <c r="Q15" s="6">
        <v>1.79152076125908</v>
      </c>
      <c r="R15" s="6">
        <v>1.1951216377724001</v>
      </c>
      <c r="S15" s="6">
        <v>5.5394346458837802</v>
      </c>
      <c r="T15" s="6">
        <v>0.736766205084746</v>
      </c>
      <c r="U15" s="6">
        <v>0.37363939673123497</v>
      </c>
      <c r="V15" s="6" t="s">
        <v>63</v>
      </c>
      <c r="W15" s="6">
        <v>2.96251</v>
      </c>
      <c r="X15" s="6">
        <v>3.5146199999999999</v>
      </c>
      <c r="Y15" s="6">
        <v>0.322521</v>
      </c>
      <c r="Z15" s="6">
        <v>171.81700000000001</v>
      </c>
      <c r="AA15" s="6">
        <v>1.5706599999999999</v>
      </c>
      <c r="AB15" s="6">
        <v>0.4915175</v>
      </c>
      <c r="AC15" s="6">
        <v>3.8299050000000001</v>
      </c>
      <c r="AD15" s="6">
        <v>0.62811349999999999</v>
      </c>
      <c r="AE15" s="6">
        <v>0.127167</v>
      </c>
      <c r="AF15" s="3" t="s">
        <v>63</v>
      </c>
      <c r="AG15" s="3" t="s">
        <v>100</v>
      </c>
      <c r="AH15" s="3">
        <v>5449</v>
      </c>
      <c r="AI15" s="3">
        <v>103</v>
      </c>
      <c r="AJ15" s="3">
        <v>57</v>
      </c>
      <c r="AK15" s="3">
        <v>64</v>
      </c>
      <c r="AL15" s="3">
        <v>37</v>
      </c>
      <c r="AM15" s="3">
        <v>1</v>
      </c>
      <c r="AN15" s="3">
        <v>1</v>
      </c>
      <c r="AO15" s="3">
        <v>0</v>
      </c>
      <c r="AP15" s="3">
        <v>0</v>
      </c>
      <c r="AQ15" s="3">
        <v>58.25</v>
      </c>
      <c r="AR15" s="3">
        <v>5.26</v>
      </c>
      <c r="AS15" s="3">
        <v>25</v>
      </c>
      <c r="AT15" s="3" t="s">
        <v>63</v>
      </c>
      <c r="AU15" s="3" t="s">
        <v>147</v>
      </c>
      <c r="AV15" s="3">
        <v>1</v>
      </c>
      <c r="AW15" s="3" t="s">
        <v>63</v>
      </c>
      <c r="AX15" s="3">
        <v>6</v>
      </c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>
        <v>1</v>
      </c>
      <c r="BP15" s="3"/>
      <c r="BQ15" s="3"/>
      <c r="BR15" s="3"/>
      <c r="BS15" s="3"/>
      <c r="BT15" s="3"/>
      <c r="BU15" s="3"/>
      <c r="BV15" s="3"/>
      <c r="BW15" s="3"/>
      <c r="BX15" s="3"/>
      <c r="BY15" s="3">
        <v>1</v>
      </c>
      <c r="BZ15" s="3">
        <v>1</v>
      </c>
      <c r="CA15" s="3">
        <v>1</v>
      </c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>
        <v>2</v>
      </c>
      <c r="CR15" s="3"/>
      <c r="CS15" s="3"/>
      <c r="CT15" s="3"/>
    </row>
    <row r="16" spans="1:120">
      <c r="A16" s="3" t="s">
        <v>7</v>
      </c>
      <c r="B16" s="6">
        <v>4.0100619999999996</v>
      </c>
      <c r="C16" s="6">
        <v>0.66790295</v>
      </c>
      <c r="D16" s="6">
        <v>1.6387262999999999E-2</v>
      </c>
      <c r="E16" s="6">
        <v>6.3204629999999998E-2</v>
      </c>
      <c r="F16" s="6">
        <v>1.1822318999999999</v>
      </c>
      <c r="G16" s="6">
        <v>1.5857146999999999E-2</v>
      </c>
      <c r="H16" s="6">
        <v>3.9992105E-2</v>
      </c>
      <c r="I16" s="6">
        <v>0.13933496000000001</v>
      </c>
      <c r="J16" s="6">
        <v>3.8064882000000001E-2</v>
      </c>
      <c r="K16" s="5">
        <f t="shared" si="0"/>
        <v>0.68589309300000001</v>
      </c>
      <c r="L16" s="6" t="s">
        <v>7</v>
      </c>
      <c r="M16" s="6">
        <v>69.656003690036897</v>
      </c>
      <c r="N16" s="6">
        <v>11.031003394833901</v>
      </c>
      <c r="O16" s="6">
        <v>0.50299937601475997</v>
      </c>
      <c r="P16" s="6">
        <v>0.282623912324723</v>
      </c>
      <c r="Q16" s="6">
        <v>7.7508490590405899</v>
      </c>
      <c r="R16" s="6">
        <v>0.74210497011070098</v>
      </c>
      <c r="S16" s="6">
        <v>8.7050700442804399E-2</v>
      </c>
      <c r="T16" s="6">
        <v>1.4004488199262</v>
      </c>
      <c r="U16" s="6">
        <v>1.4998798350553499</v>
      </c>
      <c r="V16" s="6" t="s">
        <v>7</v>
      </c>
      <c r="W16" s="6">
        <v>71.0779</v>
      </c>
      <c r="X16" s="6">
        <v>10.6943</v>
      </c>
      <c r="Y16" s="6">
        <v>0.48292000000000002</v>
      </c>
      <c r="Z16" s="6">
        <v>8.9712899999999998E-2</v>
      </c>
      <c r="AA16" s="6">
        <v>7.33073</v>
      </c>
      <c r="AB16" s="6">
        <v>0.73743700000000001</v>
      </c>
      <c r="AC16" s="6">
        <v>1.7260000000000001E-2</v>
      </c>
      <c r="AD16" s="6">
        <v>1.3051299999999999</v>
      </c>
      <c r="AE16" s="6">
        <v>1.51047</v>
      </c>
      <c r="AF16" s="3" t="s">
        <v>7</v>
      </c>
      <c r="AG16" s="3" t="s">
        <v>100</v>
      </c>
      <c r="AH16" s="3">
        <v>5449</v>
      </c>
      <c r="AI16" s="3">
        <v>104</v>
      </c>
      <c r="AJ16" s="3">
        <v>58</v>
      </c>
      <c r="AK16" s="3">
        <v>68</v>
      </c>
      <c r="AL16" s="3">
        <v>36</v>
      </c>
      <c r="AM16" s="3">
        <v>0</v>
      </c>
      <c r="AN16" s="3">
        <v>0</v>
      </c>
      <c r="AO16" s="3">
        <v>0</v>
      </c>
      <c r="AP16" s="3">
        <v>0</v>
      </c>
      <c r="AQ16" s="3">
        <v>54.66</v>
      </c>
      <c r="AR16" s="3">
        <v>0</v>
      </c>
      <c r="AS16" s="3">
        <v>0</v>
      </c>
      <c r="AT16" s="3" t="s">
        <v>7</v>
      </c>
      <c r="AU16" s="3" t="s">
        <v>136</v>
      </c>
      <c r="AV16" s="3">
        <v>1</v>
      </c>
      <c r="AW16" s="3" t="s">
        <v>7</v>
      </c>
      <c r="AX16" s="3">
        <v>4</v>
      </c>
      <c r="AY16" s="3"/>
      <c r="AZ16" s="3"/>
      <c r="BA16" s="3">
        <v>1</v>
      </c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>
        <v>1</v>
      </c>
      <c r="BP16" s="3"/>
      <c r="BQ16" s="3"/>
      <c r="BR16" s="3"/>
      <c r="BS16" s="3"/>
      <c r="BT16" s="3"/>
      <c r="BU16" s="3"/>
      <c r="BV16" s="3"/>
      <c r="BW16" s="3"/>
      <c r="BX16" s="3"/>
      <c r="BY16" s="3">
        <v>2</v>
      </c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</row>
    <row r="17" spans="1:98">
      <c r="A17" s="3" t="s">
        <v>258</v>
      </c>
      <c r="B17" s="6">
        <v>9.9339910000000003E-2</v>
      </c>
      <c r="C17" s="6">
        <v>0.31962478</v>
      </c>
      <c r="D17" s="6">
        <v>3.2633226</v>
      </c>
      <c r="E17" s="6">
        <v>2.6325409999999998</v>
      </c>
      <c r="F17" s="6">
        <v>0.16272436000000001</v>
      </c>
      <c r="G17" s="6">
        <v>1.5739843</v>
      </c>
      <c r="H17" s="6">
        <v>3.9347319999999998E-2</v>
      </c>
      <c r="I17" s="6">
        <v>8.6761389999999994E-2</v>
      </c>
      <c r="J17" s="6">
        <v>2.3677514</v>
      </c>
      <c r="K17" s="5">
        <f t="shared" si="0"/>
        <v>1.1717107844444441</v>
      </c>
      <c r="L17" s="6" t="s">
        <v>3</v>
      </c>
      <c r="M17" s="6">
        <v>0.79750592291274702</v>
      </c>
      <c r="N17" s="6">
        <v>1.85813059350957</v>
      </c>
      <c r="O17" s="6">
        <v>76.338860600908205</v>
      </c>
      <c r="P17" s="6">
        <v>19.189158533506301</v>
      </c>
      <c r="Q17" s="6">
        <v>0.50242543475186496</v>
      </c>
      <c r="R17" s="6">
        <v>47.860937139636697</v>
      </c>
      <c r="S17" s="6">
        <v>0.12398211747648399</v>
      </c>
      <c r="T17" s="6">
        <v>0.38872276809925399</v>
      </c>
      <c r="U17" s="6">
        <v>52.046238106983502</v>
      </c>
      <c r="V17" s="6" t="s">
        <v>3</v>
      </c>
      <c r="W17" s="6">
        <v>7.63126E-3</v>
      </c>
      <c r="X17" s="6">
        <v>0.87692300000000001</v>
      </c>
      <c r="Y17" s="6">
        <v>4.8217800000000004</v>
      </c>
      <c r="Z17" s="6">
        <v>0.86630399999999996</v>
      </c>
      <c r="AA17" s="6">
        <v>0.18971299999999999</v>
      </c>
      <c r="AB17" s="6">
        <v>3.4818099999999998</v>
      </c>
      <c r="AC17" s="6">
        <v>5.3533200000000003E-2</v>
      </c>
      <c r="AD17" s="6">
        <v>0.17408599999999999</v>
      </c>
      <c r="AE17" s="6">
        <v>11.332599999999999</v>
      </c>
      <c r="AF17" s="3" t="s">
        <v>3</v>
      </c>
      <c r="AG17" s="3" t="s">
        <v>101</v>
      </c>
      <c r="AH17" s="3">
        <v>541</v>
      </c>
      <c r="AI17" s="3">
        <v>304</v>
      </c>
      <c r="AJ17" s="3">
        <v>171</v>
      </c>
      <c r="AK17" s="3">
        <v>70</v>
      </c>
      <c r="AL17" s="3">
        <v>98</v>
      </c>
      <c r="AM17" s="3">
        <v>76</v>
      </c>
      <c r="AN17" s="3">
        <v>29</v>
      </c>
      <c r="AO17" s="3">
        <v>17</v>
      </c>
      <c r="AP17" s="3">
        <v>14</v>
      </c>
      <c r="AQ17" s="3">
        <v>80.48</v>
      </c>
      <c r="AR17" s="3">
        <v>107.35</v>
      </c>
      <c r="AS17" s="3">
        <v>60.63</v>
      </c>
      <c r="AT17" s="3" t="s">
        <v>3</v>
      </c>
      <c r="AU17" s="3" t="s">
        <v>129</v>
      </c>
      <c r="AV17" s="3">
        <v>1</v>
      </c>
      <c r="AW17" s="3" t="s">
        <v>3</v>
      </c>
      <c r="AX17" s="3">
        <v>7</v>
      </c>
      <c r="AY17" s="3">
        <v>1</v>
      </c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>
        <v>2</v>
      </c>
      <c r="BP17" s="3"/>
      <c r="BQ17" s="3"/>
      <c r="BR17" s="3">
        <v>1</v>
      </c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>
        <v>3</v>
      </c>
      <c r="CO17" s="3"/>
      <c r="CP17" s="3"/>
      <c r="CQ17" s="3"/>
      <c r="CR17" s="3"/>
      <c r="CS17" s="3"/>
      <c r="CT17" s="3"/>
    </row>
    <row r="18" spans="1:98">
      <c r="A18" s="3" t="s">
        <v>42</v>
      </c>
      <c r="B18" s="6">
        <v>7.0627289999999995E-2</v>
      </c>
      <c r="C18" s="6">
        <v>9.5560610000000004E-2</v>
      </c>
      <c r="D18" s="6">
        <v>1.8892237999999999</v>
      </c>
      <c r="E18" s="6">
        <v>0.14966916</v>
      </c>
      <c r="F18" s="6">
        <v>1.2661072</v>
      </c>
      <c r="G18" s="6">
        <v>4.6668719999999997</v>
      </c>
      <c r="H18" s="6">
        <v>0.18749715</v>
      </c>
      <c r="I18" s="6">
        <v>6.8272369999999999E-2</v>
      </c>
      <c r="J18" s="6">
        <v>2.6524312000000001</v>
      </c>
      <c r="K18" s="5">
        <f t="shared" si="0"/>
        <v>1.2273623088888892</v>
      </c>
      <c r="L18" s="6" t="s">
        <v>42</v>
      </c>
      <c r="M18" s="6">
        <v>1.1095360694444401</v>
      </c>
      <c r="N18" s="6">
        <v>1.58991095833333</v>
      </c>
      <c r="O18" s="6">
        <v>80.124345833333294</v>
      </c>
      <c r="P18" s="6">
        <v>1.8191056805555601</v>
      </c>
      <c r="Q18" s="6">
        <v>9.1489090277777798</v>
      </c>
      <c r="R18" s="6">
        <v>271.74749513888901</v>
      </c>
      <c r="S18" s="6">
        <v>2.3096873472222201</v>
      </c>
      <c r="T18" s="6">
        <v>0.71892522916666701</v>
      </c>
      <c r="U18" s="6">
        <v>121.82543958333299</v>
      </c>
      <c r="V18" s="6" t="s">
        <v>42</v>
      </c>
      <c r="W18" s="6">
        <v>1.0901449999999999</v>
      </c>
      <c r="X18" s="6">
        <v>1.5696049999999999</v>
      </c>
      <c r="Y18" s="6">
        <v>74.817949999999996</v>
      </c>
      <c r="Z18" s="6">
        <v>1.7006600000000001</v>
      </c>
      <c r="AA18" s="6">
        <v>8.7462949999999999</v>
      </c>
      <c r="AB18" s="6">
        <v>256.20249999999999</v>
      </c>
      <c r="AC18" s="6">
        <v>2.2202850000000001</v>
      </c>
      <c r="AD18" s="6">
        <v>0.67458750000000001</v>
      </c>
      <c r="AE18" s="6">
        <v>115.196</v>
      </c>
      <c r="AF18" s="3" t="s">
        <v>42</v>
      </c>
      <c r="AG18" s="3" t="s">
        <v>104</v>
      </c>
      <c r="AH18" s="3">
        <v>71</v>
      </c>
      <c r="AI18" s="3">
        <v>1065</v>
      </c>
      <c r="AJ18" s="3">
        <v>378</v>
      </c>
      <c r="AK18" s="3">
        <v>59</v>
      </c>
      <c r="AL18" s="3">
        <v>954</v>
      </c>
      <c r="AM18" s="3">
        <v>49</v>
      </c>
      <c r="AN18" s="3">
        <v>3</v>
      </c>
      <c r="AO18" s="3">
        <v>0</v>
      </c>
      <c r="AP18" s="3">
        <v>0</v>
      </c>
      <c r="AQ18" s="3">
        <v>96.76</v>
      </c>
      <c r="AR18" s="3">
        <v>4.8899999999999997</v>
      </c>
      <c r="AS18" s="3">
        <v>55.17</v>
      </c>
      <c r="AT18" s="3" t="s">
        <v>42</v>
      </c>
      <c r="AU18" s="3" t="s">
        <v>183</v>
      </c>
      <c r="AV18" s="3">
        <v>2</v>
      </c>
      <c r="AW18" s="3" t="s">
        <v>42</v>
      </c>
      <c r="AX18" s="3">
        <v>3</v>
      </c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>
        <v>1</v>
      </c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>
        <v>1</v>
      </c>
      <c r="CN18" s="3">
        <v>1</v>
      </c>
      <c r="CO18" s="3"/>
      <c r="CP18" s="3"/>
      <c r="CQ18" s="3"/>
      <c r="CR18" s="3"/>
      <c r="CS18" s="3"/>
      <c r="CT18" s="3"/>
    </row>
    <row r="19" spans="1:98">
      <c r="A19" s="3" t="s">
        <v>53</v>
      </c>
      <c r="B19" s="6">
        <v>0</v>
      </c>
      <c r="C19" s="6">
        <v>4.5185830000000003E-2</v>
      </c>
      <c r="D19" s="6">
        <v>4.3456216000000003</v>
      </c>
      <c r="E19" s="6">
        <v>3.1854093E-2</v>
      </c>
      <c r="F19" s="6">
        <v>0.68326129999999996</v>
      </c>
      <c r="G19" s="6">
        <v>4.5414019999999997</v>
      </c>
      <c r="H19" s="6">
        <v>7.2162770000000001E-2</v>
      </c>
      <c r="I19" s="6">
        <v>4.4979713999999997E-2</v>
      </c>
      <c r="J19" s="6">
        <v>2.7824675999999999</v>
      </c>
      <c r="K19" s="5">
        <f t="shared" si="0"/>
        <v>1.3941038785555557</v>
      </c>
      <c r="L19" s="6" t="s">
        <v>53</v>
      </c>
      <c r="M19" s="6">
        <v>5.4059540315024197E-2</v>
      </c>
      <c r="N19" s="6">
        <v>0.43779672069466902</v>
      </c>
      <c r="O19" s="6">
        <v>102.50680025848099</v>
      </c>
      <c r="P19" s="6">
        <v>0.16033390279483001</v>
      </c>
      <c r="Q19" s="6">
        <v>2.5227583004846501</v>
      </c>
      <c r="R19" s="6">
        <v>138.52719609046801</v>
      </c>
      <c r="S19" s="6">
        <v>0.46626758490306902</v>
      </c>
      <c r="T19" s="6">
        <v>0.25600436920840097</v>
      </c>
      <c r="U19" s="6">
        <v>71.358664967689805</v>
      </c>
      <c r="V19" s="6" t="s">
        <v>53</v>
      </c>
      <c r="W19" s="6">
        <v>2.4287300000000001E-2</v>
      </c>
      <c r="X19" s="6">
        <v>0.358371</v>
      </c>
      <c r="Y19" s="6">
        <v>86.727500000000006</v>
      </c>
      <c r="Z19" s="6">
        <v>0.1082055</v>
      </c>
      <c r="AA19" s="6">
        <v>2.2354449999999999</v>
      </c>
      <c r="AB19" s="6">
        <v>127.619</v>
      </c>
      <c r="AC19" s="6">
        <v>0.40349449999999998</v>
      </c>
      <c r="AD19" s="6">
        <v>0.20327249999999999</v>
      </c>
      <c r="AE19" s="6">
        <v>64.388300000000001</v>
      </c>
      <c r="AF19" s="3" t="s">
        <v>53</v>
      </c>
      <c r="AG19" s="3" t="s">
        <v>111</v>
      </c>
      <c r="AH19" s="3">
        <v>44</v>
      </c>
      <c r="AI19" s="3">
        <v>474</v>
      </c>
      <c r="AJ19" s="3">
        <v>330</v>
      </c>
      <c r="AK19" s="3">
        <v>174</v>
      </c>
      <c r="AL19" s="3">
        <v>234</v>
      </c>
      <c r="AM19" s="3">
        <v>54</v>
      </c>
      <c r="AN19" s="3">
        <v>11</v>
      </c>
      <c r="AO19" s="3">
        <v>1</v>
      </c>
      <c r="AP19" s="3">
        <v>0</v>
      </c>
      <c r="AQ19" s="3">
        <v>61.79</v>
      </c>
      <c r="AR19" s="3">
        <v>17.57</v>
      </c>
      <c r="AS19" s="3">
        <v>90.32</v>
      </c>
      <c r="AT19" s="3" t="s">
        <v>53</v>
      </c>
      <c r="AU19" s="3" t="s">
        <v>184</v>
      </c>
      <c r="AV19" s="3">
        <v>0</v>
      </c>
      <c r="AW19" s="3" t="s">
        <v>53</v>
      </c>
      <c r="AX19" s="3">
        <v>3</v>
      </c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>
        <v>1</v>
      </c>
      <c r="BL19" s="3"/>
      <c r="BM19" s="3"/>
      <c r="BN19" s="3"/>
      <c r="BO19" s="3"/>
      <c r="BP19" s="3"/>
      <c r="BQ19" s="3"/>
      <c r="BR19" s="3">
        <v>1</v>
      </c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>
        <v>1</v>
      </c>
      <c r="CL19" s="3"/>
      <c r="CM19" s="3"/>
      <c r="CN19" s="3"/>
      <c r="CO19" s="3"/>
      <c r="CP19" s="3"/>
      <c r="CQ19" s="3"/>
      <c r="CR19" s="3"/>
      <c r="CS19" s="3"/>
      <c r="CT19" s="3"/>
    </row>
    <row r="20" spans="1:98">
      <c r="A20" s="3" t="s">
        <v>34</v>
      </c>
      <c r="B20" s="6">
        <v>0</v>
      </c>
      <c r="C20" s="6">
        <v>0</v>
      </c>
      <c r="D20" s="6">
        <v>0</v>
      </c>
      <c r="E20" s="6">
        <v>0.61173120000000003</v>
      </c>
      <c r="F20" s="6">
        <v>0</v>
      </c>
      <c r="G20" s="6">
        <v>0</v>
      </c>
      <c r="H20" s="6">
        <v>0.51675652999999999</v>
      </c>
      <c r="I20" s="6">
        <v>4.2686768E-2</v>
      </c>
      <c r="J20" s="6">
        <v>1.0318244000000001E-2</v>
      </c>
      <c r="K20" s="5">
        <f t="shared" si="0"/>
        <v>0.13127697133333335</v>
      </c>
      <c r="L20" s="6" t="s">
        <v>34</v>
      </c>
      <c r="M20" s="6">
        <v>5.2183617220708398E-2</v>
      </c>
      <c r="N20" s="6">
        <v>1.7194366185286102E-2</v>
      </c>
      <c r="O20" s="6">
        <v>2.4219637602179802E-3</v>
      </c>
      <c r="P20" s="6">
        <v>7.6074099400544997</v>
      </c>
      <c r="Q20" s="6">
        <v>6.1167860817438698E-2</v>
      </c>
      <c r="R20" s="6">
        <v>1.8523153215258902E-2</v>
      </c>
      <c r="S20" s="6">
        <v>5.1463559863760198</v>
      </c>
      <c r="T20" s="6">
        <v>0.10069758051771099</v>
      </c>
      <c r="U20" s="6">
        <v>0.123711841580381</v>
      </c>
      <c r="V20" s="6" t="s">
        <v>34</v>
      </c>
      <c r="W20" s="6">
        <v>0</v>
      </c>
      <c r="X20" s="6">
        <v>0</v>
      </c>
      <c r="Y20" s="6">
        <v>0</v>
      </c>
      <c r="Z20" s="6">
        <v>7.7832299999999996</v>
      </c>
      <c r="AA20" s="6">
        <v>0</v>
      </c>
      <c r="AB20" s="6">
        <v>0</v>
      </c>
      <c r="AC20" s="6">
        <v>5.0610200000000001</v>
      </c>
      <c r="AD20" s="6">
        <v>0</v>
      </c>
      <c r="AE20" s="6">
        <v>1.9901800000000001E-2</v>
      </c>
      <c r="AF20" s="3" t="s">
        <v>34</v>
      </c>
      <c r="AG20" s="3" t="s">
        <v>116</v>
      </c>
      <c r="AH20" s="3">
        <v>123</v>
      </c>
      <c r="AI20" s="3">
        <v>324</v>
      </c>
      <c r="AJ20" s="3">
        <v>204</v>
      </c>
      <c r="AK20" s="3">
        <v>83</v>
      </c>
      <c r="AL20" s="3">
        <v>225</v>
      </c>
      <c r="AM20" s="3">
        <v>16</v>
      </c>
      <c r="AN20" s="3">
        <v>0</v>
      </c>
      <c r="AO20" s="3">
        <v>0</v>
      </c>
      <c r="AP20" s="3">
        <v>0</v>
      </c>
      <c r="AQ20" s="3">
        <v>82.35</v>
      </c>
      <c r="AR20" s="3">
        <v>4.34</v>
      </c>
      <c r="AS20" s="3">
        <v>43.75</v>
      </c>
      <c r="AT20" s="3" t="s">
        <v>34</v>
      </c>
      <c r="AU20" s="3" t="s">
        <v>172</v>
      </c>
      <c r="AV20" s="3">
        <v>0</v>
      </c>
      <c r="AW20" s="3" t="s">
        <v>34</v>
      </c>
      <c r="AX20" s="3">
        <v>4</v>
      </c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>
        <v>1</v>
      </c>
      <c r="BP20" s="3"/>
      <c r="BQ20" s="3">
        <v>1</v>
      </c>
      <c r="BR20" s="3">
        <v>1</v>
      </c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>
        <v>1</v>
      </c>
      <c r="CS20" s="3"/>
      <c r="CT20" s="3"/>
    </row>
    <row r="21" spans="1:98">
      <c r="A21" s="3" t="s">
        <v>68</v>
      </c>
      <c r="B21" s="6">
        <v>4.2961393E-2</v>
      </c>
      <c r="C21" s="6">
        <v>3.1629324E-2</v>
      </c>
      <c r="D21" s="6">
        <v>0.18781126000000001</v>
      </c>
      <c r="E21" s="6">
        <v>9.9276950000000003E-2</v>
      </c>
      <c r="F21" s="6">
        <v>3.321872E-2</v>
      </c>
      <c r="G21" s="6">
        <v>0.23836157999999999</v>
      </c>
      <c r="H21" s="6">
        <v>6.4536065000000004E-2</v>
      </c>
      <c r="I21" s="6">
        <v>4.1640657999999997E-2</v>
      </c>
      <c r="J21" s="6">
        <v>0.14587605000000001</v>
      </c>
      <c r="K21" s="5">
        <f t="shared" si="0"/>
        <v>9.8368000000000011E-2</v>
      </c>
      <c r="L21" s="6" t="s">
        <v>68</v>
      </c>
      <c r="M21" s="6">
        <v>0.149823681363636</v>
      </c>
      <c r="N21" s="6">
        <v>0.33266691988636399</v>
      </c>
      <c r="O21" s="6">
        <v>5.5992991931818201</v>
      </c>
      <c r="P21" s="6">
        <v>0.58422506090909099</v>
      </c>
      <c r="Q21" s="6">
        <v>0.124907215909091</v>
      </c>
      <c r="R21" s="6">
        <v>9.5649544659090893</v>
      </c>
      <c r="S21" s="6">
        <v>0.24915400295454501</v>
      </c>
      <c r="T21" s="6">
        <v>0.242804016590909</v>
      </c>
      <c r="U21" s="6">
        <v>3.1703869113636398</v>
      </c>
      <c r="V21" s="6" t="s">
        <v>68</v>
      </c>
      <c r="W21" s="6">
        <v>0.1418045</v>
      </c>
      <c r="X21" s="6">
        <v>0.3354415</v>
      </c>
      <c r="Y21" s="6">
        <v>5.4869849999999998</v>
      </c>
      <c r="Z21" s="6">
        <v>0.57023849999999998</v>
      </c>
      <c r="AA21" s="6">
        <v>0.1195575</v>
      </c>
      <c r="AB21" s="6">
        <v>9.5512599999999992</v>
      </c>
      <c r="AC21" s="6">
        <v>0.233593</v>
      </c>
      <c r="AD21" s="6">
        <v>0.23149549999999999</v>
      </c>
      <c r="AE21" s="6">
        <v>3.1074600000000001</v>
      </c>
      <c r="AF21" s="3" t="s">
        <v>68</v>
      </c>
      <c r="AG21" s="3" t="s">
        <v>120</v>
      </c>
      <c r="AH21" s="3">
        <v>185</v>
      </c>
      <c r="AI21" s="3">
        <v>813</v>
      </c>
      <c r="AJ21" s="3">
        <v>308</v>
      </c>
      <c r="AK21" s="3">
        <v>155</v>
      </c>
      <c r="AL21" s="3">
        <v>630</v>
      </c>
      <c r="AM21" s="3">
        <v>28</v>
      </c>
      <c r="AN21" s="3">
        <v>0</v>
      </c>
      <c r="AO21" s="3">
        <v>0</v>
      </c>
      <c r="AP21" s="3">
        <v>0</v>
      </c>
      <c r="AQ21" s="3">
        <v>84.14</v>
      </c>
      <c r="AR21" s="3">
        <v>3.78</v>
      </c>
      <c r="AS21" s="3">
        <v>35.71</v>
      </c>
      <c r="AT21" s="3" t="s">
        <v>68</v>
      </c>
      <c r="AU21" s="3" t="s">
        <v>185</v>
      </c>
      <c r="AV21" s="3">
        <v>1</v>
      </c>
      <c r="AW21" s="3" t="s">
        <v>68</v>
      </c>
      <c r="AX21" s="3">
        <v>3</v>
      </c>
      <c r="AY21" s="3"/>
      <c r="AZ21" s="3"/>
      <c r="BA21" s="3">
        <v>1</v>
      </c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>
        <v>1</v>
      </c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>
        <v>1</v>
      </c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</row>
    <row r="22" spans="1:98">
      <c r="A22" s="3" t="s">
        <v>14</v>
      </c>
      <c r="B22" s="6">
        <v>9.5404439999999993E-2</v>
      </c>
      <c r="C22" s="6">
        <v>3.5971406999999997E-2</v>
      </c>
      <c r="D22" s="6">
        <v>0.11107197000000001</v>
      </c>
      <c r="E22" s="6">
        <v>0.11806229</v>
      </c>
      <c r="F22" s="6">
        <v>0</v>
      </c>
      <c r="G22" s="6">
        <v>6.1588850000000001E-2</v>
      </c>
      <c r="H22" s="6">
        <v>7.0650009999999999E-2</v>
      </c>
      <c r="I22" s="6">
        <v>3.5185404000000003E-2</v>
      </c>
      <c r="J22" s="6">
        <v>0.51903549999999998</v>
      </c>
      <c r="K22" s="5">
        <f t="shared" si="0"/>
        <v>0.11632998566666666</v>
      </c>
      <c r="L22" s="6" t="s">
        <v>14</v>
      </c>
      <c r="M22" s="6">
        <v>0.16154202810874699</v>
      </c>
      <c r="N22" s="6">
        <v>0.20625177671394801</v>
      </c>
      <c r="O22" s="6">
        <v>2.6416666406619398</v>
      </c>
      <c r="P22" s="6">
        <v>0.707576317257683</v>
      </c>
      <c r="Q22" s="6">
        <v>4.6533136323877101E-2</v>
      </c>
      <c r="R22" s="6">
        <v>1.60401916264775</v>
      </c>
      <c r="S22" s="6">
        <v>0.21408369763593399</v>
      </c>
      <c r="T22" s="6">
        <v>5.9305250591016503E-2</v>
      </c>
      <c r="U22" s="6">
        <v>13.2951807446809</v>
      </c>
      <c r="V22" s="6" t="s">
        <v>14</v>
      </c>
      <c r="W22" s="6">
        <v>0.1104295</v>
      </c>
      <c r="X22" s="6">
        <v>0.1619775</v>
      </c>
      <c r="Y22" s="6">
        <v>2.5173899999999998</v>
      </c>
      <c r="Z22" s="6">
        <v>0.65571400000000002</v>
      </c>
      <c r="AA22" s="6">
        <v>2.8126000000000002E-2</v>
      </c>
      <c r="AB22" s="6">
        <v>1.44235</v>
      </c>
      <c r="AC22" s="6">
        <v>0.16175049999999999</v>
      </c>
      <c r="AD22" s="6">
        <v>2.5759500000000001E-2</v>
      </c>
      <c r="AE22" s="6">
        <v>12.911049999999999</v>
      </c>
      <c r="AF22" s="3" t="s">
        <v>14</v>
      </c>
      <c r="AG22" s="3" t="s">
        <v>100</v>
      </c>
      <c r="AH22" s="3">
        <v>5449</v>
      </c>
      <c r="AI22" s="3">
        <v>103</v>
      </c>
      <c r="AJ22" s="3">
        <v>57</v>
      </c>
      <c r="AK22" s="3">
        <v>59</v>
      </c>
      <c r="AL22" s="3">
        <v>42</v>
      </c>
      <c r="AM22" s="3">
        <v>2</v>
      </c>
      <c r="AN22" s="3">
        <v>0</v>
      </c>
      <c r="AO22" s="3">
        <v>0</v>
      </c>
      <c r="AP22" s="3">
        <v>0</v>
      </c>
      <c r="AQ22" s="3">
        <v>67.02</v>
      </c>
      <c r="AR22" s="3">
        <v>2.63</v>
      </c>
      <c r="AS22" s="3">
        <v>50</v>
      </c>
      <c r="AT22" s="3" t="s">
        <v>14</v>
      </c>
      <c r="AU22" s="3" t="s">
        <v>151</v>
      </c>
      <c r="AV22" s="3">
        <v>0</v>
      </c>
      <c r="AW22" s="3" t="s">
        <v>14</v>
      </c>
      <c r="AX22" s="3">
        <v>11</v>
      </c>
      <c r="AY22" s="3"/>
      <c r="AZ22" s="3">
        <v>1</v>
      </c>
      <c r="BA22" s="3">
        <v>1</v>
      </c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>
        <v>3</v>
      </c>
      <c r="BP22" s="3"/>
      <c r="BQ22" s="3"/>
      <c r="BR22" s="3">
        <v>1</v>
      </c>
      <c r="BS22" s="3"/>
      <c r="BT22" s="3"/>
      <c r="BU22" s="3"/>
      <c r="BV22" s="3"/>
      <c r="BW22" s="3"/>
      <c r="BX22" s="3">
        <v>1</v>
      </c>
      <c r="BY22" s="3">
        <v>1</v>
      </c>
      <c r="BZ22" s="3"/>
      <c r="CA22" s="3"/>
      <c r="CB22" s="3"/>
      <c r="CC22" s="3">
        <v>1</v>
      </c>
      <c r="CD22" s="3"/>
      <c r="CE22" s="3"/>
      <c r="CF22" s="3"/>
      <c r="CG22" s="3"/>
      <c r="CH22" s="3"/>
      <c r="CI22" s="3"/>
      <c r="CJ22" s="3"/>
      <c r="CK22" s="3"/>
      <c r="CL22" s="3"/>
      <c r="CM22" s="3">
        <v>1</v>
      </c>
      <c r="CN22" s="3"/>
      <c r="CO22" s="3">
        <v>1</v>
      </c>
      <c r="CP22" s="3"/>
      <c r="CQ22" s="3"/>
      <c r="CR22" s="3"/>
      <c r="CS22" s="3"/>
      <c r="CT22" s="3"/>
    </row>
    <row r="23" spans="1:98">
      <c r="A23" s="3" t="s">
        <v>44</v>
      </c>
      <c r="B23" s="6">
        <v>0</v>
      </c>
      <c r="C23" s="6">
        <v>9.2307059999999996E-2</v>
      </c>
      <c r="D23" s="6">
        <v>2.4651960000000001E-2</v>
      </c>
      <c r="E23" s="6">
        <v>0</v>
      </c>
      <c r="F23" s="6">
        <v>0.11804028</v>
      </c>
      <c r="G23" s="6">
        <v>0.24989747000000001</v>
      </c>
      <c r="H23" s="6">
        <v>0</v>
      </c>
      <c r="I23" s="6">
        <v>2.9093726E-2</v>
      </c>
      <c r="J23" s="6">
        <v>0.49170816000000001</v>
      </c>
      <c r="K23" s="5">
        <f t="shared" si="0"/>
        <v>0.11174429511111111</v>
      </c>
      <c r="L23" s="6" t="s">
        <v>44</v>
      </c>
      <c r="M23" s="6">
        <v>5.6181294999999999E-2</v>
      </c>
      <c r="N23" s="6">
        <v>1.6957546875</v>
      </c>
      <c r="O23" s="6">
        <v>1.0264724375000001</v>
      </c>
      <c r="P23" s="6">
        <v>4.3186159375E-3</v>
      </c>
      <c r="Q23" s="6">
        <v>0.88730718750000004</v>
      </c>
      <c r="R23" s="6">
        <v>13.909015625</v>
      </c>
      <c r="S23" s="6">
        <v>1.3787540625E-3</v>
      </c>
      <c r="T23" s="6">
        <v>0.40366396874999999</v>
      </c>
      <c r="U23" s="6">
        <v>22.449038125000001</v>
      </c>
      <c r="V23" s="6" t="s">
        <v>44</v>
      </c>
      <c r="W23" s="6">
        <v>1.82346E-2</v>
      </c>
      <c r="X23" s="6">
        <v>1.62687</v>
      </c>
      <c r="Y23" s="6">
        <v>0.98950700000000003</v>
      </c>
      <c r="Z23" s="6">
        <v>0</v>
      </c>
      <c r="AA23" s="6">
        <v>0.86538499999999996</v>
      </c>
      <c r="AB23" s="6">
        <v>14.342449999999999</v>
      </c>
      <c r="AC23" s="6">
        <v>0</v>
      </c>
      <c r="AD23" s="6">
        <v>0.36583900000000003</v>
      </c>
      <c r="AE23" s="6">
        <v>22.641249999999999</v>
      </c>
      <c r="AF23" s="3" t="s">
        <v>44</v>
      </c>
      <c r="AG23" s="3" t="s">
        <v>106</v>
      </c>
      <c r="AH23" s="3">
        <v>564</v>
      </c>
      <c r="AI23" s="3">
        <v>349</v>
      </c>
      <c r="AJ23" s="3">
        <v>230</v>
      </c>
      <c r="AK23" s="3">
        <v>95</v>
      </c>
      <c r="AL23" s="3">
        <v>254</v>
      </c>
      <c r="AM23" s="3">
        <v>0</v>
      </c>
      <c r="AN23" s="3">
        <v>0</v>
      </c>
      <c r="AO23" s="3">
        <v>0</v>
      </c>
      <c r="AP23" s="3">
        <v>0</v>
      </c>
      <c r="AQ23" s="3">
        <v>81.7</v>
      </c>
      <c r="AR23" s="3">
        <v>0</v>
      </c>
      <c r="AS23" s="3">
        <v>0</v>
      </c>
      <c r="AT23" s="3" t="s">
        <v>44</v>
      </c>
      <c r="AU23" s="3" t="s">
        <v>186</v>
      </c>
      <c r="AV23" s="3">
        <v>0</v>
      </c>
      <c r="AW23" s="3" t="s">
        <v>44</v>
      </c>
      <c r="AX23" s="3">
        <v>0</v>
      </c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</row>
    <row r="24" spans="1:98">
      <c r="A24" s="3" t="s">
        <v>11</v>
      </c>
      <c r="B24" s="6">
        <v>8.1955219999999995E-2</v>
      </c>
      <c r="C24" s="6">
        <v>1.7849549999999999E-2</v>
      </c>
      <c r="D24" s="6">
        <v>2.3178616999999999E-2</v>
      </c>
      <c r="E24" s="6">
        <v>0.35938385</v>
      </c>
      <c r="F24" s="6">
        <v>5.2919033999999997E-2</v>
      </c>
      <c r="G24" s="6">
        <v>3.7242174000000003E-2</v>
      </c>
      <c r="H24" s="6">
        <v>0.2037639</v>
      </c>
      <c r="I24" s="6">
        <v>2.2701955999999999E-2</v>
      </c>
      <c r="J24" s="6">
        <v>0.16214751999999999</v>
      </c>
      <c r="K24" s="5">
        <f t="shared" si="0"/>
        <v>0.10679353566666666</v>
      </c>
      <c r="L24" s="6" t="s">
        <v>11</v>
      </c>
      <c r="M24" s="6">
        <v>0.77158252622673396</v>
      </c>
      <c r="N24" s="6">
        <v>0.140886405414552</v>
      </c>
      <c r="O24" s="6">
        <v>0.376997473604061</v>
      </c>
      <c r="P24" s="6">
        <v>3.6846582910321501</v>
      </c>
      <c r="Q24" s="6">
        <v>0.24237972081218301</v>
      </c>
      <c r="R24" s="6">
        <v>1.2868018477157399</v>
      </c>
      <c r="S24" s="6">
        <v>1.9093324585448399</v>
      </c>
      <c r="T24" s="6">
        <v>0.12291130607445</v>
      </c>
      <c r="U24" s="6">
        <v>5.1318440439932296</v>
      </c>
      <c r="V24" s="6" t="s">
        <v>11</v>
      </c>
      <c r="W24" s="6">
        <v>0.75435200000000002</v>
      </c>
      <c r="X24" s="6">
        <v>0.122917</v>
      </c>
      <c r="Y24" s="6">
        <v>0.36889899999999998</v>
      </c>
      <c r="Z24" s="6">
        <v>3.6346500000000002</v>
      </c>
      <c r="AA24" s="6">
        <v>0.222495</v>
      </c>
      <c r="AB24" s="6">
        <v>1.27098</v>
      </c>
      <c r="AC24" s="6">
        <v>1.8934599999999999</v>
      </c>
      <c r="AD24" s="6">
        <v>0.104895</v>
      </c>
      <c r="AE24" s="6">
        <v>5.09145</v>
      </c>
      <c r="AF24" s="3" t="s">
        <v>11</v>
      </c>
      <c r="AG24" s="3" t="s">
        <v>120</v>
      </c>
      <c r="AH24" s="3">
        <v>185</v>
      </c>
      <c r="AI24" s="3">
        <v>813</v>
      </c>
      <c r="AJ24" s="3">
        <v>308</v>
      </c>
      <c r="AK24" s="3">
        <v>184</v>
      </c>
      <c r="AL24" s="3">
        <v>612</v>
      </c>
      <c r="AM24" s="3">
        <v>17</v>
      </c>
      <c r="AN24" s="3">
        <v>0</v>
      </c>
      <c r="AO24" s="3">
        <v>0</v>
      </c>
      <c r="AP24" s="3">
        <v>0</v>
      </c>
      <c r="AQ24" s="3">
        <v>79.069999999999993</v>
      </c>
      <c r="AR24" s="3">
        <v>1.83</v>
      </c>
      <c r="AS24" s="3">
        <v>64.709999999999994</v>
      </c>
      <c r="AT24" s="3" t="s">
        <v>11</v>
      </c>
      <c r="AU24" s="3" t="s">
        <v>157</v>
      </c>
      <c r="AV24" s="3">
        <v>1</v>
      </c>
      <c r="AW24" s="3" t="s">
        <v>11</v>
      </c>
      <c r="AX24" s="3">
        <v>1</v>
      </c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>
        <v>1</v>
      </c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</row>
    <row r="25" spans="1:98">
      <c r="A25" s="3" t="s">
        <v>51</v>
      </c>
      <c r="B25" s="6">
        <v>2.4248933E-2</v>
      </c>
      <c r="C25" s="6">
        <v>2.3432459999999999E-2</v>
      </c>
      <c r="D25" s="6">
        <v>0.13425980000000001</v>
      </c>
      <c r="E25" s="6">
        <v>0</v>
      </c>
      <c r="F25" s="6">
        <v>0</v>
      </c>
      <c r="G25" s="6">
        <v>9.5728055000000006E-2</v>
      </c>
      <c r="H25" s="6">
        <v>0</v>
      </c>
      <c r="I25" s="6">
        <v>1.7505133999999999E-2</v>
      </c>
      <c r="J25" s="6">
        <v>0.1802569</v>
      </c>
      <c r="K25" s="5">
        <f t="shared" si="0"/>
        <v>5.2825698000000004E-2</v>
      </c>
      <c r="L25" s="6" t="s">
        <v>51</v>
      </c>
      <c r="M25" s="6">
        <v>0.32850256105610598</v>
      </c>
      <c r="N25" s="6">
        <v>0.151694980858086</v>
      </c>
      <c r="O25" s="6">
        <v>5.5219768646864704</v>
      </c>
      <c r="P25" s="6">
        <v>3.5909528580858101E-2</v>
      </c>
      <c r="Q25" s="6">
        <v>2.2798022178217799E-2</v>
      </c>
      <c r="R25" s="6">
        <v>3.0025267095709598</v>
      </c>
      <c r="S25" s="6">
        <v>8.5385728382838307E-3</v>
      </c>
      <c r="T25" s="6">
        <v>0.19213760099009899</v>
      </c>
      <c r="U25" s="6">
        <v>7.7847136633663396</v>
      </c>
      <c r="V25" s="6" t="s">
        <v>51</v>
      </c>
      <c r="W25" s="6">
        <v>0.32530300000000001</v>
      </c>
      <c r="X25" s="6">
        <v>0.148427</v>
      </c>
      <c r="Y25" s="6">
        <v>4.8419499999999998</v>
      </c>
      <c r="Z25" s="6">
        <v>2.13706E-2</v>
      </c>
      <c r="AA25" s="6">
        <v>1.4400899999999999E-2</v>
      </c>
      <c r="AB25" s="6">
        <v>2.74268</v>
      </c>
      <c r="AC25" s="6">
        <v>0</v>
      </c>
      <c r="AD25" s="6">
        <v>0.17922199999999999</v>
      </c>
      <c r="AE25" s="6">
        <v>6.8256800000000002</v>
      </c>
      <c r="AF25" s="3" t="s">
        <v>51</v>
      </c>
      <c r="AG25" s="3" t="s">
        <v>103</v>
      </c>
      <c r="AH25" s="3">
        <v>81</v>
      </c>
      <c r="AI25" s="3">
        <v>511</v>
      </c>
      <c r="AJ25" s="3">
        <v>283</v>
      </c>
      <c r="AK25" s="3">
        <v>76</v>
      </c>
      <c r="AL25" s="3">
        <v>416</v>
      </c>
      <c r="AM25" s="3">
        <v>17</v>
      </c>
      <c r="AN25" s="3">
        <v>1</v>
      </c>
      <c r="AO25" s="3">
        <v>1</v>
      </c>
      <c r="AP25" s="3">
        <v>0</v>
      </c>
      <c r="AQ25" s="3">
        <v>94.69</v>
      </c>
      <c r="AR25" s="3">
        <v>3.39</v>
      </c>
      <c r="AS25" s="3">
        <v>23.08</v>
      </c>
      <c r="AT25" s="3" t="s">
        <v>51</v>
      </c>
      <c r="AU25" s="3" t="s">
        <v>182</v>
      </c>
      <c r="AV25" s="3">
        <v>1</v>
      </c>
      <c r="AW25" s="3" t="s">
        <v>251</v>
      </c>
      <c r="AX25" s="3">
        <v>16</v>
      </c>
      <c r="AY25" s="3">
        <v>5</v>
      </c>
      <c r="AZ25" s="3"/>
      <c r="BA25" s="3"/>
      <c r="BB25" s="3"/>
      <c r="BC25" s="3"/>
      <c r="BD25" s="3">
        <v>3</v>
      </c>
      <c r="BE25" s="3"/>
      <c r="BF25" s="3"/>
      <c r="BG25" s="3"/>
      <c r="BH25" s="3"/>
      <c r="BI25" s="3"/>
      <c r="BJ25" s="3">
        <v>1</v>
      </c>
      <c r="BK25" s="3"/>
      <c r="BL25" s="3">
        <v>1</v>
      </c>
      <c r="BM25" s="3">
        <v>1</v>
      </c>
      <c r="BN25" s="3"/>
      <c r="BO25" s="3"/>
      <c r="BP25" s="3">
        <v>1</v>
      </c>
      <c r="BQ25" s="3"/>
      <c r="BR25" s="3">
        <v>2</v>
      </c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>
        <v>1</v>
      </c>
      <c r="CH25" s="3"/>
      <c r="CI25" s="3"/>
      <c r="CJ25" s="3"/>
      <c r="CK25" s="3"/>
      <c r="CL25" s="3"/>
      <c r="CM25" s="3"/>
      <c r="CN25" s="3"/>
      <c r="CO25" s="3"/>
      <c r="CP25" s="3"/>
      <c r="CQ25" s="3">
        <v>1</v>
      </c>
      <c r="CR25" s="3"/>
      <c r="CS25" s="3"/>
      <c r="CT25" s="3"/>
    </row>
    <row r="26" spans="1:98">
      <c r="A26" s="3" t="s">
        <v>78</v>
      </c>
      <c r="B26" s="6">
        <v>0</v>
      </c>
      <c r="C26" s="6">
        <v>0</v>
      </c>
      <c r="D26" s="6">
        <v>0.43285902999999998</v>
      </c>
      <c r="E26" s="6">
        <v>0</v>
      </c>
      <c r="F26" s="6">
        <v>3.5791818000000003E-2</v>
      </c>
      <c r="G26" s="6">
        <v>2.8234949999999999</v>
      </c>
      <c r="H26" s="6">
        <v>0</v>
      </c>
      <c r="I26" s="6">
        <v>1.4868466E-2</v>
      </c>
      <c r="J26" s="6">
        <v>4.9901540000000004</v>
      </c>
      <c r="K26" s="5">
        <f t="shared" si="0"/>
        <v>0.92190759044444448</v>
      </c>
      <c r="L26" s="6" t="s">
        <v>78</v>
      </c>
      <c r="M26" s="6">
        <v>4.6386775581395302E-3</v>
      </c>
      <c r="N26" s="6">
        <v>1.08718390697674E-2</v>
      </c>
      <c r="O26" s="6">
        <v>14.813850377907</v>
      </c>
      <c r="P26" s="6">
        <v>1.42939178197674E-2</v>
      </c>
      <c r="Q26" s="6">
        <v>0.22016578322674399</v>
      </c>
      <c r="R26" s="6">
        <v>138.24164040697701</v>
      </c>
      <c r="S26" s="6">
        <v>8.5979521220930204E-3</v>
      </c>
      <c r="T26" s="6">
        <v>0.153435559011628</v>
      </c>
      <c r="U26" s="6">
        <v>202.29736191860499</v>
      </c>
      <c r="V26" s="6" t="s">
        <v>78</v>
      </c>
      <c r="W26" s="6">
        <v>0</v>
      </c>
      <c r="X26" s="6">
        <v>0</v>
      </c>
      <c r="Y26" s="6">
        <v>14.424250000000001</v>
      </c>
      <c r="Z26" s="6">
        <v>0</v>
      </c>
      <c r="AA26" s="6">
        <v>0.21334900000000001</v>
      </c>
      <c r="AB26" s="6">
        <v>137.749</v>
      </c>
      <c r="AC26" s="6">
        <v>0</v>
      </c>
      <c r="AD26" s="6">
        <v>0.140761</v>
      </c>
      <c r="AE26" s="6">
        <v>201.45249999999999</v>
      </c>
      <c r="AF26" s="3" t="s">
        <v>78</v>
      </c>
      <c r="AG26" s="3" t="s">
        <v>100</v>
      </c>
      <c r="AH26" s="3">
        <v>5449</v>
      </c>
      <c r="AI26" s="3">
        <v>104</v>
      </c>
      <c r="AJ26" s="3">
        <v>58</v>
      </c>
      <c r="AK26" s="3">
        <v>72</v>
      </c>
      <c r="AL26" s="3">
        <v>32</v>
      </c>
      <c r="AM26" s="3">
        <v>0</v>
      </c>
      <c r="AN26" s="3">
        <v>0</v>
      </c>
      <c r="AO26" s="3">
        <v>0</v>
      </c>
      <c r="AP26" s="3">
        <v>0</v>
      </c>
      <c r="AQ26" s="3">
        <v>51.21</v>
      </c>
      <c r="AR26" s="3">
        <v>0</v>
      </c>
      <c r="AS26" s="3">
        <v>0</v>
      </c>
      <c r="AT26" s="3" t="s">
        <v>78</v>
      </c>
      <c r="AU26" s="3" t="s">
        <v>177</v>
      </c>
      <c r="AV26" s="3">
        <v>0</v>
      </c>
      <c r="AW26" s="3" t="s">
        <v>78</v>
      </c>
      <c r="AX26" s="3">
        <v>1</v>
      </c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>
        <v>1</v>
      </c>
      <c r="CO26" s="3"/>
      <c r="CP26" s="3"/>
      <c r="CQ26" s="3"/>
      <c r="CR26" s="3"/>
      <c r="CS26" s="3"/>
      <c r="CT26" s="3"/>
    </row>
    <row r="27" spans="1:98">
      <c r="A27" s="3" t="s">
        <v>18</v>
      </c>
      <c r="B27" s="6">
        <v>0</v>
      </c>
      <c r="C27" s="6">
        <v>0</v>
      </c>
      <c r="D27" s="6">
        <v>0.29709693999999998</v>
      </c>
      <c r="E27" s="6">
        <v>0</v>
      </c>
      <c r="F27" s="6">
        <v>2.1914172999999999E-2</v>
      </c>
      <c r="G27" s="6">
        <v>0.64151674999999997</v>
      </c>
      <c r="H27" s="6">
        <v>0</v>
      </c>
      <c r="I27" s="6">
        <v>1.4510833000000001E-2</v>
      </c>
      <c r="J27" s="6">
        <v>0.81389325999999995</v>
      </c>
      <c r="K27" s="5">
        <f t="shared" si="0"/>
        <v>0.19877021733333333</v>
      </c>
      <c r="L27" s="6" t="s">
        <v>18</v>
      </c>
      <c r="M27" s="6">
        <v>9.5065863264957307E-3</v>
      </c>
      <c r="N27" s="6">
        <v>6.9041723076923106E-2</v>
      </c>
      <c r="O27" s="6">
        <v>8.8592334102564099</v>
      </c>
      <c r="P27" s="6">
        <v>3.2733238205128197E-2</v>
      </c>
      <c r="Q27" s="6">
        <v>0.10548208632478601</v>
      </c>
      <c r="R27" s="6">
        <v>29.967138760683799</v>
      </c>
      <c r="S27" s="6">
        <v>2.24015663247863E-2</v>
      </c>
      <c r="T27" s="6">
        <v>0.114696941880342</v>
      </c>
      <c r="U27" s="6">
        <v>30.932844273504301</v>
      </c>
      <c r="V27" s="6" t="s">
        <v>18</v>
      </c>
      <c r="W27" s="6">
        <v>2.4917799999999999E-3</v>
      </c>
      <c r="X27" s="6">
        <v>6.06306E-2</v>
      </c>
      <c r="Y27" s="6">
        <v>8.3627300000000009</v>
      </c>
      <c r="Z27" s="6">
        <v>1.9745499999999999E-2</v>
      </c>
      <c r="AA27" s="6">
        <v>0.102017</v>
      </c>
      <c r="AB27" s="6">
        <v>30.264099999999999</v>
      </c>
      <c r="AC27" s="6">
        <v>1.74897E-2</v>
      </c>
      <c r="AD27" s="6">
        <v>0.105673</v>
      </c>
      <c r="AE27" s="6">
        <v>31.367699999999999</v>
      </c>
      <c r="AF27" s="3" t="s">
        <v>18</v>
      </c>
      <c r="AG27" s="3" t="s">
        <v>115</v>
      </c>
      <c r="AH27" s="3">
        <v>345</v>
      </c>
      <c r="AI27" s="3">
        <v>430</v>
      </c>
      <c r="AJ27" s="3">
        <v>257</v>
      </c>
      <c r="AK27" s="3">
        <v>65</v>
      </c>
      <c r="AL27" s="3">
        <v>294</v>
      </c>
      <c r="AM27" s="3">
        <v>71</v>
      </c>
      <c r="AN27" s="3">
        <v>0</v>
      </c>
      <c r="AO27" s="3">
        <v>0</v>
      </c>
      <c r="AP27" s="3">
        <v>0</v>
      </c>
      <c r="AQ27" s="3">
        <v>93.21</v>
      </c>
      <c r="AR27" s="3">
        <v>20.23</v>
      </c>
      <c r="AS27" s="3">
        <v>63.38</v>
      </c>
      <c r="AT27" s="3" t="s">
        <v>18</v>
      </c>
      <c r="AU27" s="3" t="s">
        <v>187</v>
      </c>
      <c r="AV27" s="3">
        <v>1</v>
      </c>
      <c r="AW27" s="3" t="s">
        <v>18</v>
      </c>
      <c r="AX27" s="3">
        <v>4</v>
      </c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>
        <v>1</v>
      </c>
      <c r="BS27" s="3"/>
      <c r="BT27" s="3">
        <v>1</v>
      </c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>
        <v>1</v>
      </c>
      <c r="CO27" s="3"/>
      <c r="CP27" s="3"/>
      <c r="CQ27" s="3">
        <v>1</v>
      </c>
      <c r="CR27" s="3"/>
      <c r="CS27" s="3"/>
      <c r="CT27" s="3"/>
    </row>
    <row r="28" spans="1:98">
      <c r="A28" s="3" t="s">
        <v>57</v>
      </c>
      <c r="B28" s="6">
        <v>0</v>
      </c>
      <c r="C28" s="6">
        <v>0</v>
      </c>
      <c r="D28" s="6">
        <v>2.3442569999999999E-2</v>
      </c>
      <c r="E28" s="6">
        <v>0</v>
      </c>
      <c r="F28" s="6">
        <v>4.2461939999999997E-2</v>
      </c>
      <c r="G28" s="6">
        <v>3.3034854</v>
      </c>
      <c r="H28" s="6">
        <v>0</v>
      </c>
      <c r="I28" s="6">
        <v>1.3276448499999999E-2</v>
      </c>
      <c r="J28" s="6">
        <v>3.5586410000000002</v>
      </c>
      <c r="K28" s="5">
        <f t="shared" si="0"/>
        <v>0.77125637316666673</v>
      </c>
      <c r="L28" s="6" t="s">
        <v>57</v>
      </c>
      <c r="M28" s="6">
        <v>8.8630094736842104E-4</v>
      </c>
      <c r="N28" s="6">
        <v>1.46020894736842E-3</v>
      </c>
      <c r="O28" s="6">
        <v>0.34809126315789501</v>
      </c>
      <c r="P28" s="6">
        <v>3.2764868421052598E-2</v>
      </c>
      <c r="Q28" s="6">
        <v>0.33018463157894701</v>
      </c>
      <c r="R28" s="6">
        <v>189.87448421052599</v>
      </c>
      <c r="S28" s="6">
        <v>9.1607405263157901E-3</v>
      </c>
      <c r="T28" s="6">
        <v>0.1887385</v>
      </c>
      <c r="U28" s="6">
        <v>167.85379473684199</v>
      </c>
      <c r="V28" s="6" t="s">
        <v>57</v>
      </c>
      <c r="W28" s="6">
        <v>0</v>
      </c>
      <c r="X28" s="6">
        <v>1.4060500000000001E-3</v>
      </c>
      <c r="Y28" s="6">
        <v>0.33041799999999999</v>
      </c>
      <c r="Z28" s="6">
        <v>2.4718899999999999E-2</v>
      </c>
      <c r="AA28" s="6">
        <v>0.319191</v>
      </c>
      <c r="AB28" s="6">
        <v>194.245</v>
      </c>
      <c r="AC28" s="6">
        <v>4.9522500000000001E-3</v>
      </c>
      <c r="AD28" s="6">
        <v>0.15459999999999999</v>
      </c>
      <c r="AE28" s="6">
        <v>172.98</v>
      </c>
      <c r="AF28" s="3" t="s">
        <v>57</v>
      </c>
      <c r="AG28" s="3" t="s">
        <v>113</v>
      </c>
      <c r="AH28" s="3">
        <v>434</v>
      </c>
      <c r="AI28" s="3">
        <v>277</v>
      </c>
      <c r="AJ28" s="3">
        <v>185</v>
      </c>
      <c r="AK28" s="3">
        <v>7</v>
      </c>
      <c r="AL28" s="3">
        <v>251</v>
      </c>
      <c r="AM28" s="3">
        <v>19</v>
      </c>
      <c r="AN28" s="3">
        <v>0</v>
      </c>
      <c r="AO28" s="3">
        <v>0</v>
      </c>
      <c r="AP28" s="3">
        <v>0</v>
      </c>
      <c r="AQ28" s="3">
        <v>97.3</v>
      </c>
      <c r="AR28" s="3">
        <v>6.67</v>
      </c>
      <c r="AS28" s="3">
        <v>31.58</v>
      </c>
      <c r="AT28" s="3" t="s">
        <v>57</v>
      </c>
      <c r="AU28" s="3" t="s">
        <v>176</v>
      </c>
      <c r="AV28" s="3">
        <v>0</v>
      </c>
      <c r="AW28" s="3" t="s">
        <v>57</v>
      </c>
      <c r="AX28" s="3">
        <v>1</v>
      </c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>
        <v>1</v>
      </c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</row>
    <row r="29" spans="1:98">
      <c r="A29" s="3" t="s">
        <v>9</v>
      </c>
      <c r="B29" s="6">
        <v>0</v>
      </c>
      <c r="C29" s="6">
        <v>0</v>
      </c>
      <c r="D29" s="6">
        <v>2.7592350000000002E-2</v>
      </c>
      <c r="E29" s="6">
        <v>0</v>
      </c>
      <c r="F29" s="6">
        <v>1.8428297999999999E-2</v>
      </c>
      <c r="G29" s="6">
        <v>1.25396</v>
      </c>
      <c r="H29" s="6">
        <v>0</v>
      </c>
      <c r="I29" s="6">
        <v>1.3215184E-2</v>
      </c>
      <c r="J29" s="6">
        <v>1.743538</v>
      </c>
      <c r="K29" s="5">
        <f t="shared" si="0"/>
        <v>0.33963709244444446</v>
      </c>
      <c r="L29" s="6" t="s">
        <v>9</v>
      </c>
      <c r="M29" s="6">
        <v>6.9215199999999994E-5</v>
      </c>
      <c r="N29" s="6">
        <v>2.9311808888888898E-3</v>
      </c>
      <c r="O29" s="6">
        <v>0.76506877777777804</v>
      </c>
      <c r="P29" s="6">
        <v>9.7129488888888903E-3</v>
      </c>
      <c r="Q29" s="6">
        <v>0.135610984444444</v>
      </c>
      <c r="R29" s="6">
        <v>68.189391111111107</v>
      </c>
      <c r="S29" s="6">
        <v>2.12279471111111E-2</v>
      </c>
      <c r="T29" s="6">
        <v>0.14021347777777801</v>
      </c>
      <c r="U29" s="6">
        <v>77.935922222222203</v>
      </c>
      <c r="V29" s="6" t="s">
        <v>9</v>
      </c>
      <c r="W29" s="6">
        <v>0</v>
      </c>
      <c r="X29" s="6">
        <v>0</v>
      </c>
      <c r="Y29" s="6">
        <v>0.64253400000000005</v>
      </c>
      <c r="Z29" s="6">
        <v>5.0762300000000002E-3</v>
      </c>
      <c r="AA29" s="6">
        <v>0.13439699999999999</v>
      </c>
      <c r="AB29" s="6">
        <v>66.013800000000003</v>
      </c>
      <c r="AC29" s="6">
        <v>1.7276300000000001E-2</v>
      </c>
      <c r="AD29" s="6">
        <v>0.145286</v>
      </c>
      <c r="AE29" s="6">
        <v>75.419300000000007</v>
      </c>
      <c r="AF29" s="3" t="s">
        <v>9</v>
      </c>
      <c r="AG29" s="3" t="s">
        <v>107</v>
      </c>
      <c r="AH29" s="3">
        <v>84</v>
      </c>
      <c r="AI29" s="3">
        <v>568</v>
      </c>
      <c r="AJ29" s="3">
        <v>330</v>
      </c>
      <c r="AK29" s="3">
        <v>34</v>
      </c>
      <c r="AL29" s="3">
        <v>523</v>
      </c>
      <c r="AM29" s="3">
        <v>11</v>
      </c>
      <c r="AN29" s="3">
        <v>0</v>
      </c>
      <c r="AO29" s="3">
        <v>0</v>
      </c>
      <c r="AP29" s="3">
        <v>0</v>
      </c>
      <c r="AQ29" s="3">
        <v>98.12</v>
      </c>
      <c r="AR29" s="3">
        <v>1.82</v>
      </c>
      <c r="AS29" s="3">
        <v>9.09</v>
      </c>
      <c r="AT29" s="3" t="s">
        <v>9</v>
      </c>
      <c r="AU29" s="3" t="s">
        <v>188</v>
      </c>
      <c r="AV29" s="3">
        <v>1</v>
      </c>
      <c r="AW29" s="3" t="s">
        <v>9</v>
      </c>
      <c r="AX29" s="3">
        <v>5</v>
      </c>
      <c r="AY29" s="3"/>
      <c r="AZ29" s="3"/>
      <c r="BA29" s="3"/>
      <c r="BB29" s="3"/>
      <c r="BC29" s="3"/>
      <c r="BD29" s="3"/>
      <c r="BE29" s="3">
        <v>1</v>
      </c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>
        <v>1</v>
      </c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>
        <v>3</v>
      </c>
      <c r="CO29" s="3"/>
      <c r="CP29" s="3"/>
      <c r="CQ29" s="3"/>
      <c r="CR29" s="3"/>
      <c r="CS29" s="3"/>
      <c r="CT29" s="3"/>
    </row>
    <row r="30" spans="1:98">
      <c r="A30" s="3" t="s">
        <v>26</v>
      </c>
      <c r="B30" s="6">
        <v>1.6989918E-2</v>
      </c>
      <c r="C30" s="6">
        <v>5.9554424000000002E-2</v>
      </c>
      <c r="D30" s="6">
        <v>18.137682000000002</v>
      </c>
      <c r="E30" s="6">
        <v>0</v>
      </c>
      <c r="F30" s="6">
        <v>4.6033148000000003E-2</v>
      </c>
      <c r="G30" s="6">
        <v>0.21940295000000001</v>
      </c>
      <c r="H30" s="6">
        <v>0</v>
      </c>
      <c r="I30" s="6">
        <v>0</v>
      </c>
      <c r="J30" s="6">
        <v>0.43830732</v>
      </c>
      <c r="K30" s="5">
        <f t="shared" si="0"/>
        <v>2.1019966399999999</v>
      </c>
      <c r="L30" s="6" t="s">
        <v>26</v>
      </c>
      <c r="M30" s="6">
        <v>6.84345063736264E-2</v>
      </c>
      <c r="N30" s="6">
        <v>0.38078653626373599</v>
      </c>
      <c r="O30" s="6">
        <v>614.76789010989</v>
      </c>
      <c r="P30" s="6">
        <v>4.3934395604395601E-3</v>
      </c>
      <c r="Q30" s="6">
        <v>9.8674284615384605E-2</v>
      </c>
      <c r="R30" s="6">
        <v>7.2371083516483496</v>
      </c>
      <c r="S30" s="6">
        <v>9.1652252747252705E-4</v>
      </c>
      <c r="T30" s="6">
        <v>1.50227749450549E-2</v>
      </c>
      <c r="U30" s="6">
        <v>12.0743274725275</v>
      </c>
      <c r="V30" s="6" t="s">
        <v>26</v>
      </c>
      <c r="W30" s="6">
        <v>7.0983500000000005E-2</v>
      </c>
      <c r="X30" s="6">
        <v>0.366452</v>
      </c>
      <c r="Y30" s="6">
        <v>637.40099999999995</v>
      </c>
      <c r="Z30" s="6">
        <v>0</v>
      </c>
      <c r="AA30" s="6">
        <v>8.8664099999999996E-2</v>
      </c>
      <c r="AB30" s="6">
        <v>7.3472499999999998</v>
      </c>
      <c r="AC30" s="6">
        <v>0</v>
      </c>
      <c r="AD30" s="6">
        <v>4.0386600000000003E-3</v>
      </c>
      <c r="AE30" s="6">
        <v>11.9999</v>
      </c>
      <c r="AF30" s="3" t="s">
        <v>26</v>
      </c>
      <c r="AG30" s="3" t="s">
        <v>126</v>
      </c>
      <c r="AH30" s="3">
        <v>899</v>
      </c>
      <c r="AI30" s="3">
        <v>312</v>
      </c>
      <c r="AJ30" s="3">
        <v>185</v>
      </c>
      <c r="AK30" s="3">
        <v>115</v>
      </c>
      <c r="AL30" s="3">
        <v>196</v>
      </c>
      <c r="AM30" s="3">
        <v>1</v>
      </c>
      <c r="AN30" s="3">
        <v>0</v>
      </c>
      <c r="AO30" s="3">
        <v>0</v>
      </c>
      <c r="AP30" s="3">
        <v>0</v>
      </c>
      <c r="AQ30" s="3">
        <v>70</v>
      </c>
      <c r="AR30" s="3">
        <v>0.54</v>
      </c>
      <c r="AS30" s="3">
        <v>0</v>
      </c>
      <c r="AT30" s="3" t="s">
        <v>26</v>
      </c>
      <c r="AU30" s="3" t="s">
        <v>169</v>
      </c>
      <c r="AV30" s="3">
        <v>0</v>
      </c>
      <c r="AW30" s="3" t="s">
        <v>26</v>
      </c>
      <c r="AX30" s="3">
        <v>1</v>
      </c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>
        <v>1</v>
      </c>
      <c r="CN30" s="3"/>
      <c r="CO30" s="3"/>
      <c r="CP30" s="3"/>
      <c r="CQ30" s="3"/>
      <c r="CR30" s="3"/>
      <c r="CS30" s="3"/>
      <c r="CT30" s="3"/>
    </row>
    <row r="31" spans="1:98">
      <c r="A31" s="3" t="s">
        <v>41</v>
      </c>
      <c r="B31" s="6">
        <v>0</v>
      </c>
      <c r="C31" s="6">
        <v>0</v>
      </c>
      <c r="D31" s="6">
        <v>1.1576622999999999</v>
      </c>
      <c r="E31" s="6">
        <v>0</v>
      </c>
      <c r="F31" s="6">
        <v>0</v>
      </c>
      <c r="G31" s="6">
        <v>0.27085635000000002</v>
      </c>
      <c r="H31" s="6">
        <v>0</v>
      </c>
      <c r="I31" s="6">
        <v>0</v>
      </c>
      <c r="J31" s="6">
        <v>0.21156807</v>
      </c>
      <c r="K31" s="5">
        <f t="shared" si="0"/>
        <v>0.18223185777777778</v>
      </c>
      <c r="L31" s="6" t="s">
        <v>41</v>
      </c>
      <c r="M31" s="6">
        <v>0.119348083101449</v>
      </c>
      <c r="N31" s="6">
        <v>0.22426948118840601</v>
      </c>
      <c r="O31" s="6">
        <v>79.455985005797103</v>
      </c>
      <c r="P31" s="6">
        <v>2.9115895130434801E-2</v>
      </c>
      <c r="Q31" s="6">
        <v>0.23419452582608699</v>
      </c>
      <c r="R31" s="6">
        <v>21.2874978023188</v>
      </c>
      <c r="S31" s="6">
        <v>3.9736835043478302E-2</v>
      </c>
      <c r="T31" s="6">
        <v>2.6427265797101401E-2</v>
      </c>
      <c r="U31" s="6">
        <v>15.3031329884058</v>
      </c>
      <c r="V31" s="6" t="s">
        <v>41</v>
      </c>
      <c r="W31" s="6">
        <v>1.8669499999999999E-2</v>
      </c>
      <c r="X31" s="6">
        <v>6.2544500000000003E-2</v>
      </c>
      <c r="Y31" s="6">
        <v>11.9999</v>
      </c>
      <c r="Z31" s="6">
        <v>0</v>
      </c>
      <c r="AA31" s="6">
        <v>2.18204E-2</v>
      </c>
      <c r="AB31" s="6">
        <v>7.6841799999999996</v>
      </c>
      <c r="AC31" s="6">
        <v>0</v>
      </c>
      <c r="AD31" s="6">
        <v>0</v>
      </c>
      <c r="AE31" s="6">
        <v>3.9631400000000001</v>
      </c>
      <c r="AF31" s="3" t="s">
        <v>41</v>
      </c>
      <c r="AG31" s="3" t="s">
        <v>103</v>
      </c>
      <c r="AH31" s="3">
        <v>81</v>
      </c>
      <c r="AI31" s="3">
        <v>511</v>
      </c>
      <c r="AJ31" s="3">
        <v>283</v>
      </c>
      <c r="AK31" s="3">
        <v>72</v>
      </c>
      <c r="AL31" s="3">
        <v>384</v>
      </c>
      <c r="AM31" s="3">
        <v>54</v>
      </c>
      <c r="AN31" s="3">
        <v>1</v>
      </c>
      <c r="AO31" s="3">
        <v>0</v>
      </c>
      <c r="AP31" s="3">
        <v>0</v>
      </c>
      <c r="AQ31" s="3">
        <v>89.07</v>
      </c>
      <c r="AR31" s="3">
        <v>10.92</v>
      </c>
      <c r="AS31" s="3">
        <v>8.77</v>
      </c>
      <c r="AT31" s="3" t="s">
        <v>41</v>
      </c>
      <c r="AU31" s="3" t="s">
        <v>131</v>
      </c>
      <c r="AV31" s="3">
        <v>2</v>
      </c>
      <c r="AW31" s="3" t="s">
        <v>41</v>
      </c>
      <c r="AX31" s="3">
        <v>5</v>
      </c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>
        <v>1</v>
      </c>
      <c r="BL31" s="3"/>
      <c r="BM31" s="3"/>
      <c r="BN31" s="3"/>
      <c r="BO31" s="3"/>
      <c r="BP31" s="3"/>
      <c r="BQ31" s="3"/>
      <c r="BR31" s="3">
        <v>1</v>
      </c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>
        <v>1</v>
      </c>
      <c r="CN31" s="3">
        <v>1</v>
      </c>
      <c r="CO31" s="3"/>
      <c r="CP31" s="3">
        <v>1</v>
      </c>
      <c r="CQ31" s="3"/>
      <c r="CR31" s="3"/>
      <c r="CS31" s="3"/>
      <c r="CT31" s="3"/>
    </row>
    <row r="32" spans="1:98">
      <c r="A32" s="3" t="s">
        <v>38</v>
      </c>
      <c r="B32" s="6">
        <v>0</v>
      </c>
      <c r="C32" s="6">
        <v>0</v>
      </c>
      <c r="D32" s="6">
        <v>1.0518261</v>
      </c>
      <c r="E32" s="6">
        <v>0</v>
      </c>
      <c r="F32" s="6">
        <v>2.311239E-2</v>
      </c>
      <c r="G32" s="6">
        <v>0.6958162</v>
      </c>
      <c r="H32" s="6">
        <v>0</v>
      </c>
      <c r="I32" s="6">
        <v>0</v>
      </c>
      <c r="J32" s="6">
        <v>0.52984524</v>
      </c>
      <c r="K32" s="5">
        <f t="shared" si="0"/>
        <v>0.25562221444444444</v>
      </c>
      <c r="L32" s="6" t="s">
        <v>38</v>
      </c>
      <c r="M32" s="6">
        <v>7.9615341090909092E-3</v>
      </c>
      <c r="N32" s="6">
        <v>1.5758401636363599E-2</v>
      </c>
      <c r="O32" s="6">
        <v>23.944949327272699</v>
      </c>
      <c r="P32" s="6">
        <v>1.2871317127272699E-2</v>
      </c>
      <c r="Q32" s="6">
        <v>8.1553325345454494E-2</v>
      </c>
      <c r="R32" s="6">
        <v>23.210108999999999</v>
      </c>
      <c r="S32" s="6">
        <v>1.3394295054545501E-2</v>
      </c>
      <c r="T32" s="6">
        <v>1.37035928363636E-2</v>
      </c>
      <c r="U32" s="6">
        <v>13.4207706545455</v>
      </c>
      <c r="V32" s="6" t="s">
        <v>38</v>
      </c>
      <c r="W32" s="6">
        <v>0</v>
      </c>
      <c r="X32" s="6">
        <v>0</v>
      </c>
      <c r="Y32" s="6">
        <v>24.171800000000001</v>
      </c>
      <c r="Z32" s="6">
        <v>0</v>
      </c>
      <c r="AA32" s="6">
        <v>6.2047600000000001E-2</v>
      </c>
      <c r="AB32" s="6">
        <v>23.04195</v>
      </c>
      <c r="AC32" s="6">
        <v>0</v>
      </c>
      <c r="AD32" s="6">
        <v>0</v>
      </c>
      <c r="AE32" s="6">
        <v>13.51365</v>
      </c>
      <c r="AF32" s="3" t="s">
        <v>38</v>
      </c>
      <c r="AG32" s="3" t="s">
        <v>102</v>
      </c>
      <c r="AH32" s="3">
        <v>193</v>
      </c>
      <c r="AI32" s="3">
        <v>427</v>
      </c>
      <c r="AJ32" s="3">
        <v>214</v>
      </c>
      <c r="AK32" s="3">
        <v>199</v>
      </c>
      <c r="AL32" s="3">
        <v>198</v>
      </c>
      <c r="AM32" s="3">
        <v>29</v>
      </c>
      <c r="AN32" s="3">
        <v>1</v>
      </c>
      <c r="AO32" s="3">
        <v>0</v>
      </c>
      <c r="AP32" s="3">
        <v>0</v>
      </c>
      <c r="AQ32" s="3">
        <v>52.81</v>
      </c>
      <c r="AR32" s="3">
        <v>8.39</v>
      </c>
      <c r="AS32" s="3">
        <v>62.5</v>
      </c>
      <c r="AT32" s="3" t="s">
        <v>38</v>
      </c>
      <c r="AU32" s="3" t="s">
        <v>189</v>
      </c>
      <c r="AV32" s="3">
        <v>0</v>
      </c>
      <c r="AW32" s="3" t="s">
        <v>38</v>
      </c>
      <c r="AX32" s="3">
        <v>3</v>
      </c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>
        <v>3</v>
      </c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</row>
    <row r="33" spans="1:98">
      <c r="A33" s="3" t="s">
        <v>27</v>
      </c>
      <c r="B33" s="6">
        <v>0</v>
      </c>
      <c r="C33" s="6">
        <v>0</v>
      </c>
      <c r="D33" s="6">
        <v>0.95153310000000002</v>
      </c>
      <c r="E33" s="6">
        <v>2.3637439999999999E-2</v>
      </c>
      <c r="F33" s="6">
        <v>7.5351280000000007E-2</v>
      </c>
      <c r="G33" s="6">
        <v>0.41594144999999999</v>
      </c>
      <c r="H33" s="6">
        <v>3.9744157000000002E-2</v>
      </c>
      <c r="I33" s="6">
        <v>0</v>
      </c>
      <c r="J33" s="6">
        <v>0.75965150000000004</v>
      </c>
      <c r="K33" s="5">
        <f t="shared" si="0"/>
        <v>0.25176210300000001</v>
      </c>
      <c r="L33" s="6" t="s">
        <v>27</v>
      </c>
      <c r="M33" s="6">
        <v>0.20266286550000001</v>
      </c>
      <c r="N33" s="6">
        <v>0.22781729435714301</v>
      </c>
      <c r="O33" s="6">
        <v>31.597036642857098</v>
      </c>
      <c r="P33" s="6">
        <v>0.42531894785714303</v>
      </c>
      <c r="Q33" s="6">
        <v>0.92574347285714298</v>
      </c>
      <c r="R33" s="6">
        <v>15.6063104</v>
      </c>
      <c r="S33" s="6">
        <v>0.83756393285714303</v>
      </c>
      <c r="T33" s="6">
        <v>0.27931111742857101</v>
      </c>
      <c r="U33" s="6">
        <v>26.741655871428598</v>
      </c>
      <c r="V33" s="6" t="s">
        <v>27</v>
      </c>
      <c r="W33" s="6">
        <v>3.534495E-2</v>
      </c>
      <c r="X33" s="6">
        <v>5.3879549999999998E-2</v>
      </c>
      <c r="Y33" s="6">
        <v>30.528500000000001</v>
      </c>
      <c r="Z33" s="6">
        <v>0.1083865</v>
      </c>
      <c r="AA33" s="6">
        <v>0.37168099999999998</v>
      </c>
      <c r="AB33" s="6">
        <v>17.044350000000001</v>
      </c>
      <c r="AC33" s="6">
        <v>0.26520899999999997</v>
      </c>
      <c r="AD33" s="6">
        <v>4.9695299999999998E-2</v>
      </c>
      <c r="AE33" s="6">
        <v>28.017700000000001</v>
      </c>
      <c r="AF33" s="3" t="s">
        <v>27</v>
      </c>
      <c r="AG33" s="3" t="s">
        <v>102</v>
      </c>
      <c r="AH33" s="3">
        <v>193</v>
      </c>
      <c r="AI33" s="3">
        <v>427</v>
      </c>
      <c r="AJ33" s="3">
        <v>214</v>
      </c>
      <c r="AK33" s="3">
        <v>10</v>
      </c>
      <c r="AL33" s="3">
        <v>380</v>
      </c>
      <c r="AM33" s="3">
        <v>36</v>
      </c>
      <c r="AN33" s="3">
        <v>1</v>
      </c>
      <c r="AO33" s="3">
        <v>0</v>
      </c>
      <c r="AP33" s="3">
        <v>0</v>
      </c>
      <c r="AQ33" s="3">
        <v>98.11</v>
      </c>
      <c r="AR33" s="3">
        <v>8.4499999999999993</v>
      </c>
      <c r="AS33" s="3">
        <v>30.77</v>
      </c>
      <c r="AT33" s="3" t="s">
        <v>27</v>
      </c>
      <c r="AU33" s="3" t="s">
        <v>132</v>
      </c>
      <c r="AV33" s="3">
        <v>0</v>
      </c>
      <c r="AW33" s="3" t="s">
        <v>27</v>
      </c>
      <c r="AX33" s="3">
        <v>7</v>
      </c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>
        <v>1</v>
      </c>
      <c r="BO33" s="3">
        <v>1</v>
      </c>
      <c r="BP33" s="3"/>
      <c r="BQ33" s="3"/>
      <c r="BR33" s="3">
        <v>1</v>
      </c>
      <c r="BS33" s="3"/>
      <c r="BT33" s="3"/>
      <c r="BU33" s="3"/>
      <c r="BV33" s="3"/>
      <c r="BW33" s="3">
        <v>1</v>
      </c>
      <c r="BX33" s="3">
        <v>2</v>
      </c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</row>
    <row r="34" spans="1:98">
      <c r="A34" s="3" t="s">
        <v>19</v>
      </c>
      <c r="B34" s="6">
        <v>7.9884419999999998E-2</v>
      </c>
      <c r="C34" s="6">
        <v>0.10780349</v>
      </c>
      <c r="D34" s="6">
        <v>0.54711379999999998</v>
      </c>
      <c r="E34" s="6">
        <v>0</v>
      </c>
      <c r="F34" s="6">
        <v>0</v>
      </c>
      <c r="G34" s="6">
        <v>1.5644567000000002E-2</v>
      </c>
      <c r="H34" s="6">
        <v>0</v>
      </c>
      <c r="I34" s="6">
        <v>0</v>
      </c>
      <c r="J34" s="6">
        <v>5.1616336999999998E-2</v>
      </c>
      <c r="K34" s="5">
        <f t="shared" si="0"/>
        <v>8.9118068222222221E-2</v>
      </c>
      <c r="L34" s="6" t="s">
        <v>19</v>
      </c>
      <c r="M34" s="6">
        <v>1.27957091842105</v>
      </c>
      <c r="N34" s="6">
        <v>1.8369485963157901</v>
      </c>
      <c r="O34" s="6">
        <v>21.5771468421053</v>
      </c>
      <c r="P34" s="6">
        <v>0.106186281368421</v>
      </c>
      <c r="Q34" s="6">
        <v>2.72724715789474E-2</v>
      </c>
      <c r="R34" s="6">
        <v>0.53115550210526297</v>
      </c>
      <c r="S34" s="6">
        <v>5.1208794368421101E-2</v>
      </c>
      <c r="T34" s="6">
        <v>3.4791434473684199E-2</v>
      </c>
      <c r="U34" s="6">
        <v>1.5873826110526299</v>
      </c>
      <c r="V34" s="6" t="s">
        <v>19</v>
      </c>
      <c r="W34" s="6">
        <v>1.25495</v>
      </c>
      <c r="X34" s="6">
        <v>1.85554</v>
      </c>
      <c r="Y34" s="6">
        <v>21.0227</v>
      </c>
      <c r="Z34" s="6">
        <v>8.7695149999999999E-2</v>
      </c>
      <c r="AA34" s="6">
        <v>1.92132E-2</v>
      </c>
      <c r="AB34" s="6">
        <v>0.43002649999999998</v>
      </c>
      <c r="AC34" s="6">
        <v>4.591605E-2</v>
      </c>
      <c r="AD34" s="6">
        <v>2.3133999999999998E-2</v>
      </c>
      <c r="AE34" s="6">
        <v>1.205185</v>
      </c>
      <c r="AF34" s="3" t="s">
        <v>19</v>
      </c>
      <c r="AG34" s="3" t="s">
        <v>100</v>
      </c>
      <c r="AH34" s="3">
        <v>5449</v>
      </c>
      <c r="AI34" s="3">
        <v>104</v>
      </c>
      <c r="AJ34" s="3">
        <v>58</v>
      </c>
      <c r="AK34" s="3">
        <v>41</v>
      </c>
      <c r="AL34" s="3">
        <v>54</v>
      </c>
      <c r="AM34" s="3">
        <v>9</v>
      </c>
      <c r="AN34" s="3">
        <v>0</v>
      </c>
      <c r="AO34" s="3">
        <v>0</v>
      </c>
      <c r="AP34" s="3">
        <v>0</v>
      </c>
      <c r="AQ34" s="3">
        <v>80.45</v>
      </c>
      <c r="AR34" s="3">
        <v>8.7799999999999994</v>
      </c>
      <c r="AS34" s="3">
        <v>88.89</v>
      </c>
      <c r="AT34" s="3" t="s">
        <v>19</v>
      </c>
      <c r="AU34" s="3" t="s">
        <v>163</v>
      </c>
      <c r="AV34" s="3">
        <v>0</v>
      </c>
      <c r="AW34" s="3" t="s">
        <v>19</v>
      </c>
      <c r="AX34" s="3">
        <v>6</v>
      </c>
      <c r="AY34" s="3"/>
      <c r="AZ34" s="3"/>
      <c r="BA34" s="3">
        <v>1</v>
      </c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>
        <v>1</v>
      </c>
      <c r="BS34" s="3"/>
      <c r="BT34" s="3">
        <v>1</v>
      </c>
      <c r="BU34" s="3"/>
      <c r="BV34" s="3"/>
      <c r="BW34" s="3"/>
      <c r="BX34" s="3"/>
      <c r="BY34" s="3"/>
      <c r="BZ34" s="3">
        <v>1</v>
      </c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>
        <v>2</v>
      </c>
      <c r="CO34" s="3"/>
      <c r="CP34" s="3"/>
      <c r="CQ34" s="3"/>
      <c r="CR34" s="3"/>
      <c r="CS34" s="3"/>
      <c r="CT34" s="3"/>
    </row>
    <row r="35" spans="1:98">
      <c r="A35" s="3" t="s">
        <v>65</v>
      </c>
      <c r="B35" s="6">
        <v>0</v>
      </c>
      <c r="C35" s="6">
        <v>0</v>
      </c>
      <c r="D35" s="6">
        <v>0.50648389999999999</v>
      </c>
      <c r="E35" s="6">
        <v>0</v>
      </c>
      <c r="F35" s="6">
        <v>2.5566828E-2</v>
      </c>
      <c r="G35" s="6">
        <v>1.424507</v>
      </c>
      <c r="H35" s="6">
        <v>0</v>
      </c>
      <c r="I35" s="6">
        <v>0</v>
      </c>
      <c r="J35" s="6">
        <v>1.4460082999999999</v>
      </c>
      <c r="K35" s="5">
        <f t="shared" si="0"/>
        <v>0.37806289199999998</v>
      </c>
      <c r="L35" s="6" t="s">
        <v>65</v>
      </c>
      <c r="M35" s="6">
        <v>1.06049920821114E-2</v>
      </c>
      <c r="N35" s="6">
        <v>1.8561121202346001E-2</v>
      </c>
      <c r="O35" s="6">
        <v>16.091708885630499</v>
      </c>
      <c r="P35" s="6">
        <v>1.3413712873900301E-2</v>
      </c>
      <c r="Q35" s="6">
        <v>0.121239487507331</v>
      </c>
      <c r="R35" s="6">
        <v>60.442424164222899</v>
      </c>
      <c r="S35" s="6">
        <v>7.0527386510263902E-3</v>
      </c>
      <c r="T35" s="6">
        <v>6.61746280351906E-2</v>
      </c>
      <c r="U35" s="6">
        <v>55.938170615835801</v>
      </c>
      <c r="V35" s="6" t="s">
        <v>65</v>
      </c>
      <c r="W35" s="6">
        <v>0</v>
      </c>
      <c r="X35" s="6">
        <v>0</v>
      </c>
      <c r="Y35" s="6">
        <v>16.510899999999999</v>
      </c>
      <c r="Z35" s="6">
        <v>0</v>
      </c>
      <c r="AA35" s="6">
        <v>0.107542</v>
      </c>
      <c r="AB35" s="6">
        <v>61.010599999999997</v>
      </c>
      <c r="AC35" s="6">
        <v>0</v>
      </c>
      <c r="AD35" s="6">
        <v>5.6830100000000001E-2</v>
      </c>
      <c r="AE35" s="6">
        <v>57.479300000000002</v>
      </c>
      <c r="AF35" s="3" t="s">
        <v>65</v>
      </c>
      <c r="AG35" s="3" t="s">
        <v>118</v>
      </c>
      <c r="AH35" s="3">
        <v>356</v>
      </c>
      <c r="AI35" s="3">
        <v>451</v>
      </c>
      <c r="AJ35" s="3">
        <v>270</v>
      </c>
      <c r="AK35" s="3">
        <v>71</v>
      </c>
      <c r="AL35" s="3">
        <v>348</v>
      </c>
      <c r="AM35" s="3">
        <v>31</v>
      </c>
      <c r="AN35" s="3">
        <v>0</v>
      </c>
      <c r="AO35" s="3">
        <v>1</v>
      </c>
      <c r="AP35" s="3">
        <v>0</v>
      </c>
      <c r="AQ35" s="3">
        <v>86.94</v>
      </c>
      <c r="AR35" s="3">
        <v>9.32</v>
      </c>
      <c r="AS35" s="3">
        <v>56.76</v>
      </c>
      <c r="AT35" s="3" t="s">
        <v>65</v>
      </c>
      <c r="AU35" s="3" t="s">
        <v>177</v>
      </c>
      <c r="AV35" s="3">
        <v>0</v>
      </c>
      <c r="AW35" s="3" t="s">
        <v>65</v>
      </c>
      <c r="AX35" s="3">
        <v>1</v>
      </c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>
        <v>1</v>
      </c>
      <c r="CO35" s="3"/>
      <c r="CP35" s="3"/>
      <c r="CQ35" s="3"/>
      <c r="CR35" s="3"/>
      <c r="CS35" s="3"/>
      <c r="CT35" s="3"/>
    </row>
    <row r="36" spans="1:98">
      <c r="A36" s="3" t="s">
        <v>62</v>
      </c>
      <c r="B36" s="6">
        <v>0</v>
      </c>
      <c r="C36" s="6">
        <v>0</v>
      </c>
      <c r="D36" s="6">
        <v>0.49529886000000001</v>
      </c>
      <c r="E36" s="6">
        <v>0</v>
      </c>
      <c r="F36" s="6">
        <v>2.4547754000000001E-2</v>
      </c>
      <c r="G36" s="6">
        <v>1.559742</v>
      </c>
      <c r="H36" s="6">
        <v>0</v>
      </c>
      <c r="I36" s="6">
        <v>0</v>
      </c>
      <c r="J36" s="6">
        <v>0.4320813</v>
      </c>
      <c r="K36" s="5">
        <f t="shared" si="0"/>
        <v>0.27907443488888889</v>
      </c>
      <c r="L36" s="6" t="s">
        <v>62</v>
      </c>
      <c r="M36" s="6">
        <v>2.2864072549019601E-3</v>
      </c>
      <c r="N36" s="6">
        <v>7.79669904761905E-3</v>
      </c>
      <c r="O36" s="6">
        <v>15.549092521008401</v>
      </c>
      <c r="P36" s="6">
        <v>1.0013823725490201E-2</v>
      </c>
      <c r="Q36" s="6">
        <v>0.152200002240896</v>
      </c>
      <c r="R36" s="6">
        <v>84.005465826330493</v>
      </c>
      <c r="S36" s="6">
        <v>1.46929075630252E-3</v>
      </c>
      <c r="T36" s="6">
        <v>8.8615082633053208E-3</v>
      </c>
      <c r="U36" s="6">
        <v>11.824142408963599</v>
      </c>
      <c r="V36" s="6" t="s">
        <v>62</v>
      </c>
      <c r="W36" s="6">
        <v>0</v>
      </c>
      <c r="X36" s="6">
        <v>0</v>
      </c>
      <c r="Y36" s="6">
        <v>15.3095</v>
      </c>
      <c r="Z36" s="6">
        <v>0</v>
      </c>
      <c r="AA36" s="6">
        <v>0.137854</v>
      </c>
      <c r="AB36" s="6">
        <v>81.843199999999996</v>
      </c>
      <c r="AC36" s="6">
        <v>0</v>
      </c>
      <c r="AD36" s="6">
        <v>0</v>
      </c>
      <c r="AE36" s="6">
        <v>11.6189</v>
      </c>
      <c r="AF36" s="3" t="s">
        <v>62</v>
      </c>
      <c r="AG36" s="3" t="s">
        <v>112</v>
      </c>
      <c r="AH36" s="3">
        <v>47</v>
      </c>
      <c r="AI36" s="3">
        <v>454</v>
      </c>
      <c r="AJ36" s="3">
        <v>336</v>
      </c>
      <c r="AK36" s="3">
        <v>72</v>
      </c>
      <c r="AL36" s="3">
        <v>352</v>
      </c>
      <c r="AM36" s="3">
        <v>30</v>
      </c>
      <c r="AN36" s="3">
        <v>0</v>
      </c>
      <c r="AO36" s="3">
        <v>0</v>
      </c>
      <c r="AP36" s="3">
        <v>0</v>
      </c>
      <c r="AQ36" s="3">
        <v>89.5</v>
      </c>
      <c r="AR36" s="3">
        <v>7.6</v>
      </c>
      <c r="AS36" s="3">
        <v>100</v>
      </c>
      <c r="AT36" s="3" t="s">
        <v>62</v>
      </c>
      <c r="AU36" s="3" t="s">
        <v>179</v>
      </c>
      <c r="AV36" s="3">
        <v>0</v>
      </c>
      <c r="AW36" s="3" t="s">
        <v>62</v>
      </c>
      <c r="AX36" s="3">
        <v>7</v>
      </c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>
        <v>1</v>
      </c>
      <c r="BL36" s="3"/>
      <c r="BM36" s="3"/>
      <c r="BN36" s="3"/>
      <c r="BO36" s="3"/>
      <c r="BP36" s="3"/>
      <c r="BQ36" s="3"/>
      <c r="BR36" s="3">
        <v>3</v>
      </c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>
        <v>1</v>
      </c>
      <c r="CH36" s="3">
        <v>1</v>
      </c>
      <c r="CI36" s="3">
        <v>1</v>
      </c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</row>
    <row r="37" spans="1:98">
      <c r="A37" s="3" t="s">
        <v>22</v>
      </c>
      <c r="B37" s="6">
        <v>0</v>
      </c>
      <c r="C37" s="6">
        <v>1.1146730000000001E-2</v>
      </c>
      <c r="D37" s="6">
        <v>0.48532691999999999</v>
      </c>
      <c r="E37" s="6">
        <v>0</v>
      </c>
      <c r="F37" s="6">
        <v>0</v>
      </c>
      <c r="G37" s="6">
        <v>1.3492275999999999E-2</v>
      </c>
      <c r="H37" s="6">
        <v>0</v>
      </c>
      <c r="I37" s="6">
        <v>0</v>
      </c>
      <c r="J37" s="6">
        <v>4.1495030000000002E-2</v>
      </c>
      <c r="K37" s="5">
        <f t="shared" ref="K37:K68" si="1">AVERAGE(B37:J37)</f>
        <v>6.1273439555555559E-2</v>
      </c>
      <c r="L37" s="6" t="s">
        <v>22</v>
      </c>
      <c r="M37" s="6">
        <v>8.7413162343096193E-3</v>
      </c>
      <c r="N37" s="6">
        <v>0.24438157912133901</v>
      </c>
      <c r="O37" s="6">
        <v>15.529163179916299</v>
      </c>
      <c r="P37" s="6">
        <v>2.7608493723849402E-4</v>
      </c>
      <c r="Q37" s="6">
        <v>1.0093770292887E-3</v>
      </c>
      <c r="R37" s="6">
        <v>0.23746556238493699</v>
      </c>
      <c r="S37" s="6">
        <v>1.5384486192468599E-3</v>
      </c>
      <c r="T37" s="6">
        <v>4.1468355648535601E-4</v>
      </c>
      <c r="U37" s="6">
        <v>0.43934121376569002</v>
      </c>
      <c r="V37" s="6" t="s">
        <v>22</v>
      </c>
      <c r="W37" s="6">
        <v>0</v>
      </c>
      <c r="X37" s="6">
        <v>0.13848299999999999</v>
      </c>
      <c r="Y37" s="6">
        <v>16.832999999999998</v>
      </c>
      <c r="Z37" s="6">
        <v>0</v>
      </c>
      <c r="AA37" s="6">
        <v>0</v>
      </c>
      <c r="AB37" s="6">
        <v>9.5642900000000003E-2</v>
      </c>
      <c r="AC37" s="6">
        <v>0</v>
      </c>
      <c r="AD37" s="6">
        <v>0</v>
      </c>
      <c r="AE37" s="6">
        <v>0.160778</v>
      </c>
      <c r="AF37" s="3" t="s">
        <v>22</v>
      </c>
      <c r="AG37" s="3" t="s">
        <v>125</v>
      </c>
      <c r="AH37" s="3">
        <v>81</v>
      </c>
      <c r="AI37" s="3">
        <v>808</v>
      </c>
      <c r="AJ37" s="3">
        <v>337</v>
      </c>
      <c r="AK37" s="3">
        <v>148</v>
      </c>
      <c r="AL37" s="3">
        <v>634</v>
      </c>
      <c r="AM37" s="3">
        <v>26</v>
      </c>
      <c r="AN37" s="3">
        <v>0</v>
      </c>
      <c r="AO37" s="3">
        <v>0</v>
      </c>
      <c r="AP37" s="3">
        <v>0</v>
      </c>
      <c r="AQ37" s="3">
        <v>81.69</v>
      </c>
      <c r="AR37" s="3">
        <v>3.07</v>
      </c>
      <c r="AS37" s="3">
        <v>34.619999999999997</v>
      </c>
      <c r="AT37" s="3" t="s">
        <v>22</v>
      </c>
      <c r="AU37" s="3" t="s">
        <v>166</v>
      </c>
      <c r="AV37" s="3">
        <v>1</v>
      </c>
      <c r="AW37" s="3" t="s">
        <v>22</v>
      </c>
      <c r="AX37" s="3">
        <v>5</v>
      </c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>
        <v>1</v>
      </c>
      <c r="BP37" s="3"/>
      <c r="BQ37" s="3"/>
      <c r="BR37" s="3">
        <v>1</v>
      </c>
      <c r="BS37" s="3"/>
      <c r="BT37" s="3">
        <v>1</v>
      </c>
      <c r="BU37" s="3"/>
      <c r="BV37" s="3"/>
      <c r="BW37" s="3"/>
      <c r="BX37" s="3"/>
      <c r="BY37" s="3"/>
      <c r="BZ37" s="3"/>
      <c r="CA37" s="3"/>
      <c r="CB37" s="3">
        <v>1</v>
      </c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>
        <v>1</v>
      </c>
      <c r="CQ37" s="3"/>
      <c r="CR37" s="3"/>
      <c r="CS37" s="3"/>
      <c r="CT37" s="3"/>
    </row>
    <row r="38" spans="1:98">
      <c r="A38" s="3" t="s">
        <v>31</v>
      </c>
      <c r="B38" s="6">
        <v>0</v>
      </c>
      <c r="C38" s="6">
        <v>0</v>
      </c>
      <c r="D38" s="6">
        <v>0.45036094999999998</v>
      </c>
      <c r="E38" s="6">
        <v>0</v>
      </c>
      <c r="F38" s="6">
        <v>3.6499011999999997E-2</v>
      </c>
      <c r="G38" s="6">
        <v>2.8102592999999998</v>
      </c>
      <c r="H38" s="6">
        <v>1.3083722000000001E-2</v>
      </c>
      <c r="I38" s="6">
        <v>0</v>
      </c>
      <c r="J38" s="6">
        <v>0.52587116</v>
      </c>
      <c r="K38" s="6">
        <f t="shared" si="1"/>
        <v>0.42623046044444446</v>
      </c>
      <c r="L38" s="6" t="s">
        <v>31</v>
      </c>
      <c r="M38" s="6">
        <v>1.29340604804805E-2</v>
      </c>
      <c r="N38" s="6">
        <v>1.6356609129129101E-2</v>
      </c>
      <c r="O38" s="6">
        <v>16.619457027027</v>
      </c>
      <c r="P38" s="6">
        <v>1.80030927027027E-2</v>
      </c>
      <c r="Q38" s="6">
        <v>0.229278826426426</v>
      </c>
      <c r="R38" s="6">
        <v>140.65756666666701</v>
      </c>
      <c r="S38" s="6">
        <v>0.14779410390390399</v>
      </c>
      <c r="T38" s="6">
        <v>2.7521774114114099E-2</v>
      </c>
      <c r="U38" s="6">
        <v>21.622237117117098</v>
      </c>
      <c r="V38" s="6" t="s">
        <v>31</v>
      </c>
      <c r="W38" s="6">
        <v>0</v>
      </c>
      <c r="X38" s="6">
        <v>0</v>
      </c>
      <c r="Y38" s="6">
        <v>16.881799999999998</v>
      </c>
      <c r="Z38" s="6">
        <v>0</v>
      </c>
      <c r="AA38" s="6">
        <v>0.22770000000000001</v>
      </c>
      <c r="AB38" s="6">
        <v>142.167</v>
      </c>
      <c r="AC38" s="6">
        <v>0.14219499999999999</v>
      </c>
      <c r="AD38" s="6">
        <v>0</v>
      </c>
      <c r="AE38" s="6">
        <v>21.862300000000001</v>
      </c>
      <c r="AF38" s="3" t="s">
        <v>31</v>
      </c>
      <c r="AG38" s="3" t="s">
        <v>100</v>
      </c>
      <c r="AH38" s="3">
        <v>5449</v>
      </c>
      <c r="AI38" s="3">
        <v>104</v>
      </c>
      <c r="AJ38" s="3">
        <v>58</v>
      </c>
      <c r="AK38" s="3">
        <v>67</v>
      </c>
      <c r="AL38" s="3">
        <v>34</v>
      </c>
      <c r="AM38" s="3">
        <v>3</v>
      </c>
      <c r="AN38" s="3">
        <v>0</v>
      </c>
      <c r="AO38" s="3">
        <v>0</v>
      </c>
      <c r="AP38" s="3">
        <v>0</v>
      </c>
      <c r="AQ38" s="3">
        <v>57.24</v>
      </c>
      <c r="AR38" s="3">
        <v>5.17</v>
      </c>
      <c r="AS38" s="3">
        <v>100</v>
      </c>
      <c r="AT38" s="3" t="s">
        <v>31</v>
      </c>
      <c r="AU38" s="3" t="s">
        <v>177</v>
      </c>
      <c r="AV38" s="3">
        <v>0</v>
      </c>
      <c r="AW38" s="3" t="s">
        <v>31</v>
      </c>
      <c r="AX38" s="3">
        <v>0</v>
      </c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</row>
    <row r="39" spans="1:98">
      <c r="A39" s="3" t="s">
        <v>59</v>
      </c>
      <c r="B39" s="6">
        <v>1.6247712000000001E-2</v>
      </c>
      <c r="C39" s="6">
        <v>9.8510124000000004E-2</v>
      </c>
      <c r="D39" s="6">
        <v>0.36846180000000001</v>
      </c>
      <c r="E39" s="6">
        <v>0</v>
      </c>
      <c r="F39" s="6">
        <v>0</v>
      </c>
      <c r="G39" s="6">
        <v>1.6442746000000001E-2</v>
      </c>
      <c r="H39" s="6">
        <v>0</v>
      </c>
      <c r="I39" s="6">
        <v>0</v>
      </c>
      <c r="J39" s="6">
        <v>1.6491659999999998E-2</v>
      </c>
      <c r="K39" s="6">
        <f t="shared" si="1"/>
        <v>5.7350449111111118E-2</v>
      </c>
      <c r="L39" s="6" t="s">
        <v>59</v>
      </c>
      <c r="M39" s="6">
        <v>0.243990307973422</v>
      </c>
      <c r="N39" s="6">
        <v>1.59973977475083</v>
      </c>
      <c r="O39" s="6">
        <v>13.357483654485</v>
      </c>
      <c r="P39" s="6">
        <v>6.1536191362126201E-3</v>
      </c>
      <c r="Q39" s="6">
        <v>2.7242842524916899E-3</v>
      </c>
      <c r="R39" s="6">
        <v>0.56202333863787401</v>
      </c>
      <c r="S39" s="6">
        <v>6.1597131229235904E-3</v>
      </c>
      <c r="T39" s="6">
        <v>3.5965513621262499E-3</v>
      </c>
      <c r="U39" s="6">
        <v>0.420965206976744</v>
      </c>
      <c r="V39" s="6" t="s">
        <v>59</v>
      </c>
      <c r="W39" s="6">
        <v>0.199348</v>
      </c>
      <c r="X39" s="6">
        <v>1.63208</v>
      </c>
      <c r="Y39" s="6">
        <v>13.169</v>
      </c>
      <c r="Z39" s="6">
        <v>0</v>
      </c>
      <c r="AA39" s="6">
        <v>0</v>
      </c>
      <c r="AB39" s="6">
        <v>0.63209099999999996</v>
      </c>
      <c r="AC39" s="6">
        <v>0</v>
      </c>
      <c r="AD39" s="6">
        <v>0</v>
      </c>
      <c r="AE39" s="6">
        <v>0.44440000000000002</v>
      </c>
      <c r="AF39" s="3" t="s">
        <v>59</v>
      </c>
      <c r="AG39" s="3" t="s">
        <v>115</v>
      </c>
      <c r="AH39" s="3">
        <v>345</v>
      </c>
      <c r="AI39" s="3">
        <v>430</v>
      </c>
      <c r="AJ39" s="3">
        <v>257</v>
      </c>
      <c r="AK39" s="3">
        <v>38</v>
      </c>
      <c r="AL39" s="3">
        <v>383</v>
      </c>
      <c r="AM39" s="3">
        <v>9</v>
      </c>
      <c r="AN39" s="3">
        <v>0</v>
      </c>
      <c r="AO39" s="3">
        <v>0</v>
      </c>
      <c r="AP39" s="3">
        <v>0</v>
      </c>
      <c r="AQ39" s="3">
        <v>96.09</v>
      </c>
      <c r="AR39" s="3">
        <v>1.74</v>
      </c>
      <c r="AS39" s="3">
        <v>11.11</v>
      </c>
      <c r="AT39" s="3" t="s">
        <v>59</v>
      </c>
      <c r="AU39" s="3" t="s">
        <v>178</v>
      </c>
      <c r="AV39" s="3">
        <v>1</v>
      </c>
      <c r="AW39" s="3" t="s">
        <v>252</v>
      </c>
      <c r="AX39" s="3">
        <v>11</v>
      </c>
      <c r="AY39" s="3">
        <v>2</v>
      </c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>
        <v>1</v>
      </c>
      <c r="BP39" s="3"/>
      <c r="BQ39" s="3"/>
      <c r="BR39" s="3">
        <v>1</v>
      </c>
      <c r="BS39" s="3"/>
      <c r="BT39" s="3">
        <v>1</v>
      </c>
      <c r="BU39" s="3"/>
      <c r="BV39" s="3"/>
      <c r="BW39" s="3"/>
      <c r="BX39" s="3"/>
      <c r="BY39" s="3"/>
      <c r="BZ39" s="3"/>
      <c r="CA39" s="3"/>
      <c r="CB39" s="3">
        <v>1</v>
      </c>
      <c r="CC39" s="3">
        <v>1</v>
      </c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>
        <v>3</v>
      </c>
      <c r="CO39" s="3"/>
      <c r="CP39" s="3"/>
      <c r="CQ39" s="3"/>
      <c r="CR39" s="3"/>
      <c r="CS39" s="3"/>
      <c r="CT39" s="3"/>
    </row>
    <row r="40" spans="1:98">
      <c r="A40" s="3" t="s">
        <v>61</v>
      </c>
      <c r="B40" s="6">
        <v>0</v>
      </c>
      <c r="C40" s="6">
        <v>0</v>
      </c>
      <c r="D40" s="6">
        <v>0.35678599999999999</v>
      </c>
      <c r="E40" s="6">
        <v>0</v>
      </c>
      <c r="F40" s="6">
        <v>0</v>
      </c>
      <c r="G40" s="6">
        <v>4.9082655000000003E-2</v>
      </c>
      <c r="H40" s="6">
        <v>0</v>
      </c>
      <c r="I40" s="6">
        <v>0</v>
      </c>
      <c r="J40" s="6">
        <v>0.12376993</v>
      </c>
      <c r="K40" s="6">
        <f t="shared" si="1"/>
        <v>5.8848731666666675E-2</v>
      </c>
      <c r="L40" s="6" t="s">
        <v>61</v>
      </c>
      <c r="M40" s="6">
        <v>9.6363607853403102E-3</v>
      </c>
      <c r="N40" s="6">
        <v>0.131226738743456</v>
      </c>
      <c r="O40" s="6">
        <v>15.783921884816801</v>
      </c>
      <c r="P40" s="6">
        <v>3.7644586910994802E-3</v>
      </c>
      <c r="Q40" s="6">
        <v>3.75446034554974E-2</v>
      </c>
      <c r="R40" s="6">
        <v>2.7385121099476399</v>
      </c>
      <c r="S40" s="6">
        <v>3.3063475078534001E-2</v>
      </c>
      <c r="T40" s="6">
        <v>3.2118432198952898E-2</v>
      </c>
      <c r="U40" s="6">
        <v>5.5979925078533999</v>
      </c>
      <c r="V40" s="6" t="s">
        <v>61</v>
      </c>
      <c r="W40" s="6">
        <v>0</v>
      </c>
      <c r="X40" s="6">
        <v>7.3465699999999995E-2</v>
      </c>
      <c r="Y40" s="6">
        <v>10.2059</v>
      </c>
      <c r="Z40" s="6">
        <v>0</v>
      </c>
      <c r="AA40" s="6">
        <v>3.1472899999999998E-2</v>
      </c>
      <c r="AB40" s="6">
        <v>1.65899</v>
      </c>
      <c r="AC40" s="6">
        <v>3.0549E-2</v>
      </c>
      <c r="AD40" s="6">
        <v>1.8810500000000001E-2</v>
      </c>
      <c r="AE40" s="6">
        <v>3.82491</v>
      </c>
      <c r="AF40" s="3" t="s">
        <v>61</v>
      </c>
      <c r="AG40" s="3" t="s">
        <v>117</v>
      </c>
      <c r="AH40" s="3">
        <v>92</v>
      </c>
      <c r="AI40" s="3">
        <v>481</v>
      </c>
      <c r="AJ40" s="3">
        <v>319</v>
      </c>
      <c r="AK40" s="3">
        <v>10</v>
      </c>
      <c r="AL40" s="3">
        <v>456</v>
      </c>
      <c r="AM40" s="3">
        <v>15</v>
      </c>
      <c r="AN40" s="3">
        <v>0</v>
      </c>
      <c r="AO40" s="3">
        <v>0</v>
      </c>
      <c r="AP40" s="3">
        <v>0</v>
      </c>
      <c r="AQ40" s="3">
        <v>97.34</v>
      </c>
      <c r="AR40" s="3">
        <v>3.94</v>
      </c>
      <c r="AS40" s="3">
        <v>13.33</v>
      </c>
      <c r="AT40" s="3" t="s">
        <v>61</v>
      </c>
      <c r="AU40" s="3" t="s">
        <v>146</v>
      </c>
      <c r="AV40" s="3">
        <v>1</v>
      </c>
      <c r="AW40" s="3" t="s">
        <v>61</v>
      </c>
      <c r="AX40" s="3">
        <v>4</v>
      </c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>
        <v>1</v>
      </c>
      <c r="BP40" s="3"/>
      <c r="BQ40" s="3"/>
      <c r="BR40" s="3">
        <v>2</v>
      </c>
      <c r="BS40" s="3"/>
      <c r="BT40" s="3"/>
      <c r="BU40" s="3"/>
      <c r="BV40" s="3"/>
      <c r="BW40" s="3"/>
      <c r="BX40" s="3"/>
      <c r="BY40" s="3"/>
      <c r="BZ40" s="3"/>
      <c r="CA40" s="3"/>
      <c r="CB40" s="3">
        <v>1</v>
      </c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</row>
    <row r="41" spans="1:98">
      <c r="A41" s="3" t="s">
        <v>69</v>
      </c>
      <c r="B41" s="6">
        <v>0</v>
      </c>
      <c r="C41" s="6">
        <v>0</v>
      </c>
      <c r="D41" s="6">
        <v>0.34522120000000001</v>
      </c>
      <c r="E41" s="6">
        <v>0</v>
      </c>
      <c r="F41" s="6">
        <v>5.7002440000000001E-2</v>
      </c>
      <c r="G41" s="6">
        <v>3.8399363000000002</v>
      </c>
      <c r="H41" s="6">
        <v>0</v>
      </c>
      <c r="I41" s="6">
        <v>0</v>
      </c>
      <c r="J41" s="6">
        <v>0.77922343999999999</v>
      </c>
      <c r="K41" s="6">
        <f t="shared" si="1"/>
        <v>0.5579314866666667</v>
      </c>
      <c r="L41" s="6" t="s">
        <v>69</v>
      </c>
      <c r="M41" s="6">
        <v>1.10632608333333E-2</v>
      </c>
      <c r="N41" s="6">
        <v>1.3648665312500001E-2</v>
      </c>
      <c r="O41" s="6">
        <v>12.8564208854167</v>
      </c>
      <c r="P41" s="6">
        <v>4.4381307447916699E-2</v>
      </c>
      <c r="Q41" s="6">
        <v>0.380463861458333</v>
      </c>
      <c r="R41" s="6">
        <v>199.41208750000001</v>
      </c>
      <c r="S41" s="6">
        <v>2.4731914166666698E-2</v>
      </c>
      <c r="T41" s="6">
        <v>3.38180132291667E-2</v>
      </c>
      <c r="U41" s="6">
        <v>33.259225885416697</v>
      </c>
      <c r="V41" s="6" t="s">
        <v>69</v>
      </c>
      <c r="W41" s="6">
        <v>0</v>
      </c>
      <c r="X41" s="6">
        <v>0</v>
      </c>
      <c r="Y41" s="6">
        <v>12.7006</v>
      </c>
      <c r="Z41" s="6">
        <v>2.5149850000000001E-2</v>
      </c>
      <c r="AA41" s="6">
        <v>0.36788549999999998</v>
      </c>
      <c r="AB41" s="6">
        <v>201.7115</v>
      </c>
      <c r="AC41" s="6">
        <v>0</v>
      </c>
      <c r="AD41" s="6">
        <v>2.870965E-2</v>
      </c>
      <c r="AE41" s="6">
        <v>33.680199999999999</v>
      </c>
      <c r="AF41" s="3" t="s">
        <v>69</v>
      </c>
      <c r="AG41" s="3" t="s">
        <v>100</v>
      </c>
      <c r="AH41" s="3">
        <v>5449</v>
      </c>
      <c r="AI41" s="3">
        <v>104</v>
      </c>
      <c r="AJ41" s="3">
        <v>58</v>
      </c>
      <c r="AK41" s="3">
        <v>62</v>
      </c>
      <c r="AL41" s="3">
        <v>37</v>
      </c>
      <c r="AM41" s="3">
        <v>5</v>
      </c>
      <c r="AN41" s="3">
        <v>0</v>
      </c>
      <c r="AO41" s="3">
        <v>0</v>
      </c>
      <c r="AP41" s="3">
        <v>0</v>
      </c>
      <c r="AQ41" s="3">
        <v>65.52</v>
      </c>
      <c r="AR41" s="3">
        <v>8.6199999999999992</v>
      </c>
      <c r="AS41" s="3">
        <v>100</v>
      </c>
      <c r="AT41" s="3" t="s">
        <v>69</v>
      </c>
      <c r="AU41" s="3" t="s">
        <v>177</v>
      </c>
      <c r="AV41" s="3">
        <v>0</v>
      </c>
      <c r="AW41" s="3" t="s">
        <v>69</v>
      </c>
      <c r="AX41" s="3">
        <v>1</v>
      </c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>
        <v>1</v>
      </c>
      <c r="CO41" s="3"/>
      <c r="CP41" s="3"/>
      <c r="CQ41" s="3"/>
      <c r="CR41" s="3"/>
      <c r="CS41" s="3"/>
      <c r="CT41" s="3"/>
    </row>
    <row r="42" spans="1:98">
      <c r="A42" s="3" t="s">
        <v>8</v>
      </c>
      <c r="B42" s="6">
        <v>0</v>
      </c>
      <c r="C42" s="6">
        <v>0</v>
      </c>
      <c r="D42" s="6">
        <v>0.32691786</v>
      </c>
      <c r="E42" s="6">
        <v>0</v>
      </c>
      <c r="F42" s="6">
        <v>0</v>
      </c>
      <c r="G42" s="6">
        <v>0.12626703</v>
      </c>
      <c r="H42" s="6">
        <v>2.1504974E-2</v>
      </c>
      <c r="I42" s="6">
        <v>0</v>
      </c>
      <c r="J42" s="6">
        <v>1.8482487999999998E-2</v>
      </c>
      <c r="K42" s="6">
        <f t="shared" si="1"/>
        <v>5.4796928000000002E-2</v>
      </c>
      <c r="L42" s="6" t="s">
        <v>8</v>
      </c>
      <c r="M42" s="6">
        <v>1.2715616187050399E-3</v>
      </c>
      <c r="N42" s="6">
        <v>4.0362134784172696E-3</v>
      </c>
      <c r="O42" s="6">
        <v>12.1199647841727</v>
      </c>
      <c r="P42" s="6">
        <v>5.8162142086330901E-3</v>
      </c>
      <c r="Q42" s="6">
        <v>1.28054814388489E-2</v>
      </c>
      <c r="R42" s="6">
        <v>3.9037588848920901</v>
      </c>
      <c r="S42" s="6">
        <v>6.07543525179856E-3</v>
      </c>
      <c r="T42" s="6">
        <v>3.6721474820143899E-4</v>
      </c>
      <c r="U42" s="6">
        <v>9.4729387122302194E-2</v>
      </c>
      <c r="V42" s="6" t="s">
        <v>8</v>
      </c>
      <c r="W42" s="6">
        <v>0</v>
      </c>
      <c r="X42" s="6">
        <v>0</v>
      </c>
      <c r="Y42" s="6">
        <v>11.976000000000001</v>
      </c>
      <c r="Z42" s="6">
        <v>0</v>
      </c>
      <c r="AA42" s="6">
        <v>0</v>
      </c>
      <c r="AB42" s="6">
        <v>3.8547199999999999</v>
      </c>
      <c r="AC42" s="6">
        <v>0</v>
      </c>
      <c r="AD42" s="6">
        <v>0</v>
      </c>
      <c r="AE42" s="6">
        <v>3.4845399999999999E-2</v>
      </c>
      <c r="AF42" s="3" t="s">
        <v>8</v>
      </c>
      <c r="AG42" s="3" t="s">
        <v>100</v>
      </c>
      <c r="AH42" s="3">
        <v>5449</v>
      </c>
      <c r="AI42" s="3">
        <v>104</v>
      </c>
      <c r="AJ42" s="3">
        <v>58</v>
      </c>
      <c r="AK42" s="3">
        <v>59</v>
      </c>
      <c r="AL42" s="3">
        <v>45</v>
      </c>
      <c r="AM42" s="3">
        <v>0</v>
      </c>
      <c r="AN42" s="3">
        <v>0</v>
      </c>
      <c r="AO42" s="3">
        <v>0</v>
      </c>
      <c r="AP42" s="3">
        <v>0</v>
      </c>
      <c r="AQ42" s="3">
        <v>65.83</v>
      </c>
      <c r="AR42" s="3">
        <v>0</v>
      </c>
      <c r="AS42" s="3">
        <v>0</v>
      </c>
      <c r="AT42" s="3" t="s">
        <v>8</v>
      </c>
      <c r="AU42" s="3" t="s">
        <v>131</v>
      </c>
      <c r="AV42" s="3">
        <v>0</v>
      </c>
      <c r="AW42" s="3" t="s">
        <v>8</v>
      </c>
      <c r="AX42" s="3">
        <v>2</v>
      </c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>
        <v>1</v>
      </c>
      <c r="BS42" s="3"/>
      <c r="BT42" s="3"/>
      <c r="BU42" s="3"/>
      <c r="BV42" s="3"/>
      <c r="BW42" s="3"/>
      <c r="BX42" s="3"/>
      <c r="BY42" s="3">
        <v>1</v>
      </c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</row>
    <row r="43" spans="1:98">
      <c r="A43" s="3" t="s">
        <v>45</v>
      </c>
      <c r="B43" s="6">
        <v>0</v>
      </c>
      <c r="C43" s="6">
        <v>0</v>
      </c>
      <c r="D43" s="6">
        <v>0.31125805000000001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f t="shared" si="1"/>
        <v>3.4584227777777782E-2</v>
      </c>
      <c r="L43" s="6" t="s">
        <v>45</v>
      </c>
      <c r="M43" s="6">
        <v>4.2491749549549603E-3</v>
      </c>
      <c r="N43" s="6">
        <v>7.3085501441441398E-3</v>
      </c>
      <c r="O43" s="6">
        <v>10.4502981621622</v>
      </c>
      <c r="P43" s="6">
        <v>4.9071567567567602E-5</v>
      </c>
      <c r="Q43" s="6">
        <v>5.6843963963964001E-5</v>
      </c>
      <c r="R43" s="6">
        <v>8.5901931891891898E-3</v>
      </c>
      <c r="S43" s="6">
        <v>3.1394360360360402E-4</v>
      </c>
      <c r="T43" s="6">
        <v>7.1973472072072104E-5</v>
      </c>
      <c r="U43" s="6">
        <v>4.7279328828828803E-3</v>
      </c>
      <c r="V43" s="6" t="s">
        <v>45</v>
      </c>
      <c r="W43" s="6">
        <v>0</v>
      </c>
      <c r="X43" s="6">
        <v>0</v>
      </c>
      <c r="Y43" s="6">
        <v>10.3376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3" t="s">
        <v>45</v>
      </c>
      <c r="AG43" s="3" t="s">
        <v>100</v>
      </c>
      <c r="AH43" s="3">
        <v>5449</v>
      </c>
      <c r="AI43" s="3">
        <v>104</v>
      </c>
      <c r="AJ43" s="3">
        <v>58</v>
      </c>
      <c r="AK43" s="3">
        <v>60</v>
      </c>
      <c r="AL43" s="3">
        <v>43</v>
      </c>
      <c r="AM43" s="3">
        <v>1</v>
      </c>
      <c r="AN43" s="3">
        <v>0</v>
      </c>
      <c r="AO43" s="3">
        <v>0</v>
      </c>
      <c r="AP43" s="3">
        <v>0</v>
      </c>
      <c r="AQ43" s="3">
        <v>59.8</v>
      </c>
      <c r="AR43" s="3">
        <v>0.86</v>
      </c>
      <c r="AS43" s="3">
        <v>100</v>
      </c>
      <c r="AT43" s="3" t="s">
        <v>45</v>
      </c>
      <c r="AU43" s="3" t="s">
        <v>135</v>
      </c>
      <c r="AV43" s="3">
        <v>0</v>
      </c>
      <c r="AW43" s="3" t="s">
        <v>45</v>
      </c>
      <c r="AX43" s="3">
        <v>1</v>
      </c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>
        <v>1</v>
      </c>
      <c r="CO43" s="3"/>
      <c r="CP43" s="3"/>
      <c r="CQ43" s="3"/>
      <c r="CR43" s="3"/>
      <c r="CS43" s="3"/>
      <c r="CT43" s="3"/>
    </row>
    <row r="44" spans="1:98">
      <c r="A44" s="3" t="s">
        <v>33</v>
      </c>
      <c r="B44" s="6">
        <v>0</v>
      </c>
      <c r="C44" s="6">
        <v>0</v>
      </c>
      <c r="D44" s="6">
        <v>0.30218866</v>
      </c>
      <c r="E44" s="6">
        <v>0</v>
      </c>
      <c r="F44" s="6">
        <v>0</v>
      </c>
      <c r="G44" s="6">
        <v>0.34460422000000002</v>
      </c>
      <c r="H44" s="6">
        <v>0</v>
      </c>
      <c r="I44" s="6">
        <v>0</v>
      </c>
      <c r="J44" s="6">
        <v>0.19317168000000001</v>
      </c>
      <c r="K44" s="6">
        <f t="shared" si="1"/>
        <v>9.3329395555555569E-2</v>
      </c>
      <c r="L44" s="6" t="s">
        <v>33</v>
      </c>
      <c r="M44" s="6">
        <v>1.3495712275449099E-3</v>
      </c>
      <c r="N44" s="6">
        <v>4.21858892215569E-4</v>
      </c>
      <c r="O44" s="6">
        <v>9.4117902095808397</v>
      </c>
      <c r="P44" s="6">
        <v>2.48480161676647E-3</v>
      </c>
      <c r="Q44" s="6">
        <v>3.0149567125748501E-2</v>
      </c>
      <c r="R44" s="6">
        <v>16.387840748502999</v>
      </c>
      <c r="S44" s="6">
        <v>2.4582452095808397E-4</v>
      </c>
      <c r="T44" s="6">
        <v>4.9543444610778403E-3</v>
      </c>
      <c r="U44" s="6">
        <v>6.4913788622754502</v>
      </c>
      <c r="V44" s="6" t="s">
        <v>33</v>
      </c>
      <c r="W44" s="6">
        <v>0</v>
      </c>
      <c r="X44" s="6">
        <v>0</v>
      </c>
      <c r="Y44" s="6">
        <v>9.3679699999999997</v>
      </c>
      <c r="Z44" s="6">
        <v>0</v>
      </c>
      <c r="AA44" s="6">
        <v>0</v>
      </c>
      <c r="AB44" s="6">
        <v>16.352699999999999</v>
      </c>
      <c r="AC44" s="6">
        <v>0</v>
      </c>
      <c r="AD44" s="6">
        <v>0</v>
      </c>
      <c r="AE44" s="6">
        <v>6.4049750000000003</v>
      </c>
      <c r="AF44" s="3" t="s">
        <v>33</v>
      </c>
      <c r="AG44" s="3" t="s">
        <v>100</v>
      </c>
      <c r="AH44" s="3">
        <v>5449</v>
      </c>
      <c r="AI44" s="3">
        <v>104</v>
      </c>
      <c r="AJ44" s="3">
        <v>58</v>
      </c>
      <c r="AK44" s="3">
        <v>68</v>
      </c>
      <c r="AL44" s="3">
        <v>33</v>
      </c>
      <c r="AM44" s="3">
        <v>3</v>
      </c>
      <c r="AN44" s="3">
        <v>0</v>
      </c>
      <c r="AO44" s="3">
        <v>0</v>
      </c>
      <c r="AP44" s="3">
        <v>0</v>
      </c>
      <c r="AQ44" s="3">
        <v>56.03</v>
      </c>
      <c r="AR44" s="3">
        <v>4.3099999999999996</v>
      </c>
      <c r="AS44" s="3">
        <v>100</v>
      </c>
      <c r="AT44" s="3" t="s">
        <v>33</v>
      </c>
      <c r="AU44" s="3" t="s">
        <v>131</v>
      </c>
      <c r="AV44" s="3">
        <v>0</v>
      </c>
      <c r="AW44" s="3" t="s">
        <v>33</v>
      </c>
      <c r="AX44" s="3">
        <v>3</v>
      </c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>
        <v>2</v>
      </c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>
        <v>1</v>
      </c>
      <c r="CM44" s="3"/>
      <c r="CN44" s="3"/>
      <c r="CO44" s="3"/>
      <c r="CP44" s="3"/>
      <c r="CQ44" s="3"/>
      <c r="CR44" s="3"/>
      <c r="CS44" s="3"/>
      <c r="CT44" s="3"/>
    </row>
    <row r="45" spans="1:98">
      <c r="A45" s="3" t="s">
        <v>74</v>
      </c>
      <c r="B45" s="6">
        <v>2.0656213E-2</v>
      </c>
      <c r="C45" s="6">
        <v>4.5095990000000002E-2</v>
      </c>
      <c r="D45" s="6">
        <v>0.29597482000000003</v>
      </c>
      <c r="E45" s="6">
        <v>2.4190110000000001E-2</v>
      </c>
      <c r="F45" s="6">
        <v>4.0140602999999997E-2</v>
      </c>
      <c r="G45" s="6">
        <v>0.13462474999999999</v>
      </c>
      <c r="H45" s="6">
        <v>1.7615302999999999E-2</v>
      </c>
      <c r="I45" s="6">
        <v>0</v>
      </c>
      <c r="J45" s="6">
        <v>0.11738848</v>
      </c>
      <c r="K45" s="6">
        <f t="shared" si="1"/>
        <v>7.7298474333333339E-2</v>
      </c>
      <c r="L45" s="6" t="s">
        <v>74</v>
      </c>
      <c r="M45" s="6">
        <v>0.36554798571428598</v>
      </c>
      <c r="N45" s="6">
        <v>0.80059355714285696</v>
      </c>
      <c r="O45" s="6">
        <v>11.597689285714299</v>
      </c>
      <c r="P45" s="6">
        <v>0.32761891428571399</v>
      </c>
      <c r="Q45" s="6">
        <v>0.29388647142857099</v>
      </c>
      <c r="R45" s="6">
        <v>6.7309785714285697</v>
      </c>
      <c r="S45" s="6">
        <v>0.23310997142857101</v>
      </c>
      <c r="T45" s="6">
        <v>5.13027E-2</v>
      </c>
      <c r="U45" s="6">
        <v>4.82582482857143</v>
      </c>
      <c r="V45" s="6" t="s">
        <v>74</v>
      </c>
      <c r="W45" s="6">
        <v>0.35672199999999998</v>
      </c>
      <c r="X45" s="6">
        <v>0.773648</v>
      </c>
      <c r="Y45" s="6">
        <v>12.395149999999999</v>
      </c>
      <c r="Z45" s="6">
        <v>0.32078000000000001</v>
      </c>
      <c r="AA45" s="6">
        <v>0.285159</v>
      </c>
      <c r="AB45" s="6">
        <v>7.0146949999999997</v>
      </c>
      <c r="AC45" s="6">
        <v>0.22811200000000001</v>
      </c>
      <c r="AD45" s="6">
        <v>5.1031699999999999E-2</v>
      </c>
      <c r="AE45" s="6">
        <v>5.0021500000000003</v>
      </c>
      <c r="AF45" s="3" t="s">
        <v>74</v>
      </c>
      <c r="AG45" s="3" t="s">
        <v>112</v>
      </c>
      <c r="AH45" s="3">
        <v>47</v>
      </c>
      <c r="AI45" s="3">
        <v>454</v>
      </c>
      <c r="AJ45" s="3">
        <v>336</v>
      </c>
      <c r="AK45" s="3">
        <v>1</v>
      </c>
      <c r="AL45" s="3">
        <v>449</v>
      </c>
      <c r="AM45" s="3">
        <v>4</v>
      </c>
      <c r="AN45" s="3">
        <v>0</v>
      </c>
      <c r="AO45" s="3">
        <v>0</v>
      </c>
      <c r="AP45" s="3">
        <v>0</v>
      </c>
      <c r="AQ45" s="3">
        <v>99.7</v>
      </c>
      <c r="AR45" s="3">
        <v>1.19</v>
      </c>
      <c r="AS45" s="3">
        <v>25</v>
      </c>
      <c r="AT45" s="3" t="s">
        <v>74</v>
      </c>
      <c r="AU45" s="3" t="s">
        <v>179</v>
      </c>
      <c r="AV45" s="3">
        <v>0</v>
      </c>
      <c r="AW45" s="3" t="s">
        <v>74</v>
      </c>
      <c r="AX45" s="3">
        <v>7</v>
      </c>
      <c r="AY45" s="3"/>
      <c r="AZ45" s="3">
        <v>1</v>
      </c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>
        <v>1</v>
      </c>
      <c r="BL45" s="3"/>
      <c r="BM45" s="3"/>
      <c r="BN45" s="3"/>
      <c r="BO45" s="3"/>
      <c r="BP45" s="3"/>
      <c r="BQ45" s="3"/>
      <c r="BR45" s="3">
        <v>2</v>
      </c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>
        <v>1</v>
      </c>
      <c r="CH45" s="3">
        <v>2</v>
      </c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</row>
    <row r="46" spans="1:98">
      <c r="A46" s="3" t="s">
        <v>6</v>
      </c>
      <c r="B46" s="6">
        <v>0</v>
      </c>
      <c r="C46" s="6">
        <v>0</v>
      </c>
      <c r="D46" s="6">
        <v>0.26848808000000002</v>
      </c>
      <c r="E46" s="6">
        <v>3.9673529999999999E-2</v>
      </c>
      <c r="F46" s="6">
        <v>8.0250459999999996E-2</v>
      </c>
      <c r="G46" s="6">
        <v>0.52520794000000004</v>
      </c>
      <c r="H46" s="6">
        <v>0</v>
      </c>
      <c r="I46" s="6">
        <v>0</v>
      </c>
      <c r="J46" s="6">
        <v>0.36848110000000001</v>
      </c>
      <c r="K46" s="6">
        <f t="shared" si="1"/>
        <v>0.14245567888888891</v>
      </c>
      <c r="L46" s="6" t="s">
        <v>6</v>
      </c>
      <c r="M46" s="6">
        <v>4.2543452110912303E-2</v>
      </c>
      <c r="N46" s="6">
        <v>0.14133034533094799</v>
      </c>
      <c r="O46" s="6">
        <v>9.4027142719141299</v>
      </c>
      <c r="P46" s="6">
        <v>0.32507446457960598</v>
      </c>
      <c r="Q46" s="6">
        <v>0.41944388228980301</v>
      </c>
      <c r="R46" s="6">
        <v>25.4533544633274</v>
      </c>
      <c r="S46" s="6">
        <v>9.74294696779964E-2</v>
      </c>
      <c r="T46" s="6">
        <v>9.3434879162790696E-2</v>
      </c>
      <c r="U46" s="6">
        <v>13.456041906976701</v>
      </c>
      <c r="V46" s="6" t="s">
        <v>6</v>
      </c>
      <c r="W46" s="6">
        <v>0</v>
      </c>
      <c r="X46" s="6">
        <v>6.1627000000000001E-2</v>
      </c>
      <c r="Y46" s="6">
        <v>4.3559299999999999</v>
      </c>
      <c r="Z46" s="6">
        <v>0.125698</v>
      </c>
      <c r="AA46" s="6">
        <v>0.119952</v>
      </c>
      <c r="AB46" s="6">
        <v>13.7159</v>
      </c>
      <c r="AC46" s="6">
        <v>5.1334699999999997E-2</v>
      </c>
      <c r="AD46" s="6">
        <v>6.0096200000000002E-2</v>
      </c>
      <c r="AE46" s="6">
        <v>7.3961199999999998</v>
      </c>
      <c r="AF46" s="3" t="s">
        <v>6</v>
      </c>
      <c r="AG46" s="3" t="s">
        <v>115</v>
      </c>
      <c r="AH46" s="3">
        <v>345</v>
      </c>
      <c r="AI46" s="3">
        <v>430</v>
      </c>
      <c r="AJ46" s="3">
        <v>257</v>
      </c>
      <c r="AK46" s="3">
        <v>87</v>
      </c>
      <c r="AL46" s="3">
        <v>323</v>
      </c>
      <c r="AM46" s="3">
        <v>18</v>
      </c>
      <c r="AN46" s="3">
        <v>2</v>
      </c>
      <c r="AO46" s="3">
        <v>0</v>
      </c>
      <c r="AP46" s="3">
        <v>0</v>
      </c>
      <c r="AQ46" s="3">
        <v>80.39</v>
      </c>
      <c r="AR46" s="3">
        <v>5.19</v>
      </c>
      <c r="AS46" s="3">
        <v>20.83</v>
      </c>
      <c r="AT46" s="3" t="s">
        <v>6</v>
      </c>
      <c r="AU46" s="3" t="s">
        <v>164</v>
      </c>
      <c r="AV46" s="3">
        <v>1</v>
      </c>
      <c r="AW46" s="3" t="s">
        <v>6</v>
      </c>
      <c r="AX46" s="3">
        <v>7</v>
      </c>
      <c r="AY46" s="3"/>
      <c r="AZ46" s="3">
        <v>1</v>
      </c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>
        <v>1</v>
      </c>
      <c r="BP46" s="3"/>
      <c r="BQ46" s="3"/>
      <c r="BR46" s="3">
        <v>1</v>
      </c>
      <c r="BS46" s="3"/>
      <c r="BT46" s="3">
        <v>1</v>
      </c>
      <c r="BU46" s="3"/>
      <c r="BV46" s="3"/>
      <c r="BW46" s="3"/>
      <c r="BX46" s="3"/>
      <c r="BY46" s="3">
        <v>1</v>
      </c>
      <c r="BZ46" s="3"/>
      <c r="CA46" s="3"/>
      <c r="CB46" s="3"/>
      <c r="CC46" s="3">
        <v>1</v>
      </c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>
        <v>1</v>
      </c>
      <c r="CO46" s="3"/>
      <c r="CP46" s="3"/>
      <c r="CQ46" s="3"/>
      <c r="CR46" s="3"/>
      <c r="CS46" s="3"/>
      <c r="CT46" s="3"/>
    </row>
    <row r="47" spans="1:98">
      <c r="A47" s="3" t="s">
        <v>52</v>
      </c>
      <c r="B47" s="6">
        <v>2.0972546000000002E-2</v>
      </c>
      <c r="C47" s="6">
        <v>3.7552133000000001E-2</v>
      </c>
      <c r="D47" s="6">
        <v>0.26766694000000002</v>
      </c>
      <c r="E47" s="6">
        <v>8.5169226000000001E-2</v>
      </c>
      <c r="F47" s="6">
        <v>0.10955152</v>
      </c>
      <c r="G47" s="6">
        <v>7.7883259999999996E-2</v>
      </c>
      <c r="H47" s="6">
        <v>0.15058787000000001</v>
      </c>
      <c r="I47" s="6">
        <v>0</v>
      </c>
      <c r="J47" s="6">
        <v>0.13716364</v>
      </c>
      <c r="K47" s="6">
        <f t="shared" si="1"/>
        <v>9.8505237222222222E-2</v>
      </c>
      <c r="L47" s="6" t="s">
        <v>52</v>
      </c>
      <c r="M47" s="6">
        <v>0.310407157894737</v>
      </c>
      <c r="N47" s="6">
        <v>0.61811747368421099</v>
      </c>
      <c r="O47" s="6">
        <v>8.9547047368421104</v>
      </c>
      <c r="P47" s="6">
        <v>1.06469273684211</v>
      </c>
      <c r="Q47" s="6">
        <v>0.73017778947368395</v>
      </c>
      <c r="R47" s="6">
        <v>3.56844736842105</v>
      </c>
      <c r="S47" s="6">
        <v>1.93393052631579</v>
      </c>
      <c r="T47" s="6">
        <v>0.15187477368421101</v>
      </c>
      <c r="U47" s="6">
        <v>4.6832268421052596</v>
      </c>
      <c r="V47" s="6" t="s">
        <v>52</v>
      </c>
      <c r="W47" s="6">
        <v>0.30926300000000001</v>
      </c>
      <c r="X47" s="6">
        <v>0.60517399999999999</v>
      </c>
      <c r="Y47" s="6">
        <v>8.7554099999999995</v>
      </c>
      <c r="Z47" s="6">
        <v>1.05044</v>
      </c>
      <c r="AA47" s="6">
        <v>0.73352300000000004</v>
      </c>
      <c r="AB47" s="6">
        <v>3.5400999999999998</v>
      </c>
      <c r="AC47" s="6">
        <v>1.9006099999999999</v>
      </c>
      <c r="AD47" s="6">
        <v>0.14787800000000001</v>
      </c>
      <c r="AE47" s="6">
        <v>4.6518300000000004</v>
      </c>
      <c r="AF47" s="3" t="s">
        <v>52</v>
      </c>
      <c r="AG47" s="3" t="s">
        <v>110</v>
      </c>
      <c r="AH47" s="3">
        <v>323</v>
      </c>
      <c r="AI47" s="3">
        <v>387</v>
      </c>
      <c r="AJ47" s="3">
        <v>234</v>
      </c>
      <c r="AK47" s="3">
        <v>20</v>
      </c>
      <c r="AL47" s="3">
        <v>367</v>
      </c>
      <c r="AM47" s="3">
        <v>0</v>
      </c>
      <c r="AN47" s="3">
        <v>0</v>
      </c>
      <c r="AO47" s="3">
        <v>0</v>
      </c>
      <c r="AP47" s="3">
        <v>0</v>
      </c>
      <c r="AQ47" s="3">
        <v>98.72</v>
      </c>
      <c r="AR47" s="3">
        <v>0</v>
      </c>
      <c r="AS47" s="3">
        <v>0</v>
      </c>
      <c r="AT47" s="3" t="s">
        <v>52</v>
      </c>
      <c r="AU47" s="3" t="s">
        <v>141</v>
      </c>
      <c r="AV47" s="3">
        <v>0</v>
      </c>
      <c r="AW47" s="3" t="s">
        <v>52</v>
      </c>
      <c r="AX47" s="3">
        <v>3</v>
      </c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>
        <v>1</v>
      </c>
      <c r="BS47" s="3"/>
      <c r="BT47" s="3"/>
      <c r="BU47" s="3"/>
      <c r="BV47" s="3"/>
      <c r="BW47" s="3"/>
      <c r="BX47" s="3">
        <v>1</v>
      </c>
      <c r="BY47" s="3">
        <v>1</v>
      </c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</row>
    <row r="48" spans="1:98">
      <c r="A48" s="3" t="s">
        <v>20</v>
      </c>
      <c r="B48" s="6">
        <v>5.1750129999999998E-2</v>
      </c>
      <c r="C48" s="6">
        <v>0.22329397000000001</v>
      </c>
      <c r="D48" s="6">
        <v>0.2320731</v>
      </c>
      <c r="E48" s="6">
        <v>0</v>
      </c>
      <c r="F48" s="6">
        <v>0</v>
      </c>
      <c r="G48" s="6">
        <v>2.3521401000000001E-2</v>
      </c>
      <c r="H48" s="6">
        <v>0</v>
      </c>
      <c r="I48" s="6">
        <v>0</v>
      </c>
      <c r="J48" s="6">
        <v>2.0643254999999999E-2</v>
      </c>
      <c r="K48" s="6">
        <f t="shared" si="1"/>
        <v>6.1253539555555556E-2</v>
      </c>
      <c r="L48" s="6" t="s">
        <v>20</v>
      </c>
      <c r="M48" s="6">
        <v>0.64736532893481702</v>
      </c>
      <c r="N48" s="6">
        <v>2.5671583147853698</v>
      </c>
      <c r="O48" s="6">
        <v>6.1625378219395897</v>
      </c>
      <c r="P48" s="6">
        <v>3.6721844197138299E-3</v>
      </c>
      <c r="Q48" s="6">
        <v>8.3644372019077895E-4</v>
      </c>
      <c r="R48" s="6">
        <v>0.274140098569157</v>
      </c>
      <c r="S48" s="6">
        <v>8.9937329093799697E-4</v>
      </c>
      <c r="T48" s="6">
        <v>1.3841803497615299E-3</v>
      </c>
      <c r="U48" s="6">
        <v>4.0730451923688397E-2</v>
      </c>
      <c r="V48" s="6" t="s">
        <v>20</v>
      </c>
      <c r="W48" s="6">
        <v>0.641791</v>
      </c>
      <c r="X48" s="6">
        <v>2.5673300000000001</v>
      </c>
      <c r="Y48" s="6">
        <v>6.1017700000000001</v>
      </c>
      <c r="Z48" s="6">
        <v>0</v>
      </c>
      <c r="AA48" s="6">
        <v>0</v>
      </c>
      <c r="AB48" s="6">
        <v>0.23735800000000001</v>
      </c>
      <c r="AC48" s="6">
        <v>0</v>
      </c>
      <c r="AD48" s="6">
        <v>0</v>
      </c>
      <c r="AE48" s="6">
        <v>0</v>
      </c>
      <c r="AF48" s="3" t="s">
        <v>20</v>
      </c>
      <c r="AG48" s="3" t="s">
        <v>123</v>
      </c>
      <c r="AH48" s="3">
        <v>26</v>
      </c>
      <c r="AI48" s="3">
        <v>569</v>
      </c>
      <c r="AJ48" s="3">
        <v>293</v>
      </c>
      <c r="AK48" s="3">
        <v>251</v>
      </c>
      <c r="AL48" s="3">
        <v>294</v>
      </c>
      <c r="AM48" s="3">
        <v>24</v>
      </c>
      <c r="AN48" s="3">
        <v>0</v>
      </c>
      <c r="AO48" s="3">
        <v>0</v>
      </c>
      <c r="AP48" s="3">
        <v>0</v>
      </c>
      <c r="AQ48" s="3">
        <v>57.57</v>
      </c>
      <c r="AR48" s="3">
        <v>5.66</v>
      </c>
      <c r="AS48" s="3">
        <v>83.33</v>
      </c>
      <c r="AT48" s="3" t="s">
        <v>20</v>
      </c>
      <c r="AU48" s="3" t="s">
        <v>180</v>
      </c>
      <c r="AV48" s="3">
        <v>0</v>
      </c>
      <c r="AW48" s="3" t="s">
        <v>20</v>
      </c>
      <c r="AX48" s="3">
        <v>5</v>
      </c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>
        <v>1</v>
      </c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>
        <v>1</v>
      </c>
      <c r="CL48" s="3"/>
      <c r="CM48" s="3"/>
      <c r="CN48" s="3">
        <v>3</v>
      </c>
      <c r="CO48" s="3"/>
      <c r="CP48" s="3"/>
      <c r="CQ48" s="3"/>
      <c r="CR48" s="3"/>
      <c r="CS48" s="3"/>
      <c r="CT48" s="3"/>
    </row>
    <row r="49" spans="1:98">
      <c r="A49" s="3" t="s">
        <v>15</v>
      </c>
      <c r="B49" s="6">
        <v>7.6361460000000006E-2</v>
      </c>
      <c r="C49" s="6">
        <v>7.8638464000000005E-2</v>
      </c>
      <c r="D49" s="6">
        <v>0.18574441999999999</v>
      </c>
      <c r="E49" s="6">
        <v>4.1622840000000001E-2</v>
      </c>
      <c r="F49" s="6">
        <v>4.1064200000000002E-2</v>
      </c>
      <c r="G49" s="6">
        <v>9.8694740000000003E-2</v>
      </c>
      <c r="H49" s="6">
        <v>2.7687740999999998E-2</v>
      </c>
      <c r="I49" s="6">
        <v>0</v>
      </c>
      <c r="J49" s="6">
        <v>8.5854929999999996E-2</v>
      </c>
      <c r="K49" s="6">
        <f t="shared" si="1"/>
        <v>7.0629866111111106E-2</v>
      </c>
      <c r="L49" s="6" t="s">
        <v>15</v>
      </c>
      <c r="M49" s="6">
        <v>1.1049209051948099</v>
      </c>
      <c r="N49" s="6">
        <v>1.14156168181818</v>
      </c>
      <c r="O49" s="6">
        <v>6.2666067532467498</v>
      </c>
      <c r="P49" s="6">
        <v>0.44026917337662302</v>
      </c>
      <c r="Q49" s="6">
        <v>0.242453477922078</v>
      </c>
      <c r="R49" s="6">
        <v>4.6659711688311702</v>
      </c>
      <c r="S49" s="6">
        <v>0.29837003357142899</v>
      </c>
      <c r="T49" s="6">
        <v>6.3353848701298704E-2</v>
      </c>
      <c r="U49" s="6">
        <v>3.1543185974025998</v>
      </c>
      <c r="V49" s="6" t="s">
        <v>15</v>
      </c>
      <c r="W49" s="6">
        <v>1.0628299999999999</v>
      </c>
      <c r="X49" s="6">
        <v>1.12188</v>
      </c>
      <c r="Y49" s="6">
        <v>6.1608299999999998</v>
      </c>
      <c r="Z49" s="6">
        <v>0.3986905</v>
      </c>
      <c r="AA49" s="6">
        <v>0.23438899999999999</v>
      </c>
      <c r="AB49" s="6">
        <v>4.5019799999999996</v>
      </c>
      <c r="AC49" s="6">
        <v>0.2766595</v>
      </c>
      <c r="AD49" s="6">
        <v>6.1494300000000002E-2</v>
      </c>
      <c r="AE49" s="6">
        <v>3.1155249999999999</v>
      </c>
      <c r="AF49" s="3" t="s">
        <v>15</v>
      </c>
      <c r="AG49" s="3" t="s">
        <v>123</v>
      </c>
      <c r="AH49" s="3">
        <v>26</v>
      </c>
      <c r="AI49" s="3">
        <v>569</v>
      </c>
      <c r="AJ49" s="3">
        <v>293</v>
      </c>
      <c r="AK49" s="3">
        <v>13</v>
      </c>
      <c r="AL49" s="3">
        <v>524</v>
      </c>
      <c r="AM49" s="3">
        <v>30</v>
      </c>
      <c r="AN49" s="3">
        <v>0</v>
      </c>
      <c r="AO49" s="3">
        <v>2</v>
      </c>
      <c r="AP49" s="3">
        <v>0</v>
      </c>
      <c r="AQ49" s="3">
        <v>97.32</v>
      </c>
      <c r="AR49" s="3">
        <v>4.99</v>
      </c>
      <c r="AS49" s="3">
        <v>14.29</v>
      </c>
      <c r="AT49" s="3" t="s">
        <v>15</v>
      </c>
      <c r="AU49" s="3" t="s">
        <v>160</v>
      </c>
      <c r="AV49" s="3">
        <v>0</v>
      </c>
      <c r="AW49" s="3" t="s">
        <v>15</v>
      </c>
      <c r="AX49" s="3">
        <v>6</v>
      </c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>
        <v>1</v>
      </c>
      <c r="BL49" s="3"/>
      <c r="BM49" s="3"/>
      <c r="BN49" s="3"/>
      <c r="BO49" s="3"/>
      <c r="BP49" s="3"/>
      <c r="BQ49" s="3"/>
      <c r="BR49" s="3">
        <v>1</v>
      </c>
      <c r="BS49" s="3"/>
      <c r="BT49" s="3"/>
      <c r="BU49" s="3"/>
      <c r="BV49" s="3"/>
      <c r="BW49" s="3">
        <v>1</v>
      </c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>
        <v>1</v>
      </c>
      <c r="CI49" s="3"/>
      <c r="CJ49" s="3"/>
      <c r="CK49" s="3"/>
      <c r="CL49" s="3"/>
      <c r="CM49" s="3"/>
      <c r="CN49" s="3">
        <v>1</v>
      </c>
      <c r="CO49" s="3">
        <v>1</v>
      </c>
      <c r="CP49" s="3"/>
      <c r="CQ49" s="3"/>
      <c r="CR49" s="3"/>
      <c r="CS49" s="3"/>
      <c r="CT49" s="3"/>
    </row>
    <row r="50" spans="1:98">
      <c r="A50" s="3" t="s">
        <v>64</v>
      </c>
      <c r="B50" s="6">
        <v>0</v>
      </c>
      <c r="C50" s="6">
        <v>0</v>
      </c>
      <c r="D50" s="6">
        <v>0.17620426</v>
      </c>
      <c r="E50" s="6">
        <v>0</v>
      </c>
      <c r="F50" s="6">
        <v>0</v>
      </c>
      <c r="G50" s="6">
        <v>0.19827313999999999</v>
      </c>
      <c r="H50" s="6">
        <v>1.6661907E-2</v>
      </c>
      <c r="I50" s="6">
        <v>0</v>
      </c>
      <c r="J50" s="6">
        <v>0.19406493999999999</v>
      </c>
      <c r="K50" s="6">
        <f t="shared" si="1"/>
        <v>6.5022694111111112E-2</v>
      </c>
      <c r="L50" s="6" t="s">
        <v>64</v>
      </c>
      <c r="M50" s="6">
        <v>1.6772962071428602E-2</v>
      </c>
      <c r="N50" s="6">
        <v>8.4776065000000001E-3</v>
      </c>
      <c r="O50" s="6">
        <v>4.8426548642857101</v>
      </c>
      <c r="P50" s="6">
        <v>9.4848589464285697E-3</v>
      </c>
      <c r="Q50" s="6">
        <v>8.1533474357142893E-2</v>
      </c>
      <c r="R50" s="6">
        <v>12.3626674642857</v>
      </c>
      <c r="S50" s="6">
        <v>3.03159980357143E-2</v>
      </c>
      <c r="T50" s="6">
        <v>1.2326503928571399E-2</v>
      </c>
      <c r="U50" s="6">
        <v>7.8409551785714298</v>
      </c>
      <c r="V50" s="6" t="s">
        <v>64</v>
      </c>
      <c r="W50" s="6">
        <v>0</v>
      </c>
      <c r="X50" s="6">
        <v>0</v>
      </c>
      <c r="Y50" s="6">
        <v>4.0955550000000001</v>
      </c>
      <c r="Z50" s="6">
        <v>0</v>
      </c>
      <c r="AA50" s="6">
        <v>2.8951999999999999E-2</v>
      </c>
      <c r="AB50" s="6">
        <v>7.4585749999999997</v>
      </c>
      <c r="AC50" s="6">
        <v>6.5721349999999998E-3</v>
      </c>
      <c r="AD50" s="6">
        <v>0</v>
      </c>
      <c r="AE50" s="6">
        <v>6.3829200000000004</v>
      </c>
      <c r="AF50" s="3" t="s">
        <v>64</v>
      </c>
      <c r="AG50" s="3" t="s">
        <v>100</v>
      </c>
      <c r="AH50" s="3">
        <v>5449</v>
      </c>
      <c r="AI50" s="3">
        <v>104</v>
      </c>
      <c r="AJ50" s="3">
        <v>58</v>
      </c>
      <c r="AK50" s="3">
        <v>46</v>
      </c>
      <c r="AL50" s="3">
        <v>54</v>
      </c>
      <c r="AM50" s="3">
        <v>4</v>
      </c>
      <c r="AN50" s="3">
        <v>0</v>
      </c>
      <c r="AO50" s="3">
        <v>0</v>
      </c>
      <c r="AP50" s="3">
        <v>0</v>
      </c>
      <c r="AQ50" s="3">
        <v>82.93</v>
      </c>
      <c r="AR50" s="3">
        <v>6.03</v>
      </c>
      <c r="AS50" s="3">
        <v>0</v>
      </c>
      <c r="AT50" s="3" t="s">
        <v>64</v>
      </c>
      <c r="AU50" s="3" t="s">
        <v>148</v>
      </c>
      <c r="AV50" s="3">
        <v>0</v>
      </c>
      <c r="AW50" s="3" t="s">
        <v>64</v>
      </c>
      <c r="AX50" s="3">
        <v>9</v>
      </c>
      <c r="AY50" s="3">
        <v>3</v>
      </c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>
        <v>2</v>
      </c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>
        <v>3</v>
      </c>
      <c r="CQ50" s="3"/>
      <c r="CR50" s="3"/>
      <c r="CS50" s="3">
        <v>1</v>
      </c>
      <c r="CT50" s="3"/>
    </row>
    <row r="51" spans="1:98">
      <c r="A51" s="3" t="s">
        <v>66</v>
      </c>
      <c r="B51" s="6">
        <v>0</v>
      </c>
      <c r="C51" s="6">
        <v>0</v>
      </c>
      <c r="D51" s="6">
        <v>0.15007562999999999</v>
      </c>
      <c r="E51" s="6">
        <v>0</v>
      </c>
      <c r="F51" s="6">
        <v>0</v>
      </c>
      <c r="G51" s="6">
        <v>1.9130426999999998E-2</v>
      </c>
      <c r="H51" s="6">
        <v>0</v>
      </c>
      <c r="I51" s="6">
        <v>0</v>
      </c>
      <c r="J51" s="6">
        <v>6.5936510000000004E-2</v>
      </c>
      <c r="K51" s="6">
        <f t="shared" si="1"/>
        <v>2.6126951888888889E-2</v>
      </c>
      <c r="L51" s="6" t="s">
        <v>66</v>
      </c>
      <c r="M51" s="6">
        <v>7.2951610169491501E-4</v>
      </c>
      <c r="N51" s="6">
        <v>1.29818771186441E-3</v>
      </c>
      <c r="O51" s="6">
        <v>5.4953611864406797</v>
      </c>
      <c r="P51" s="6">
        <v>1.9454957627118601E-4</v>
      </c>
      <c r="Q51" s="6">
        <v>1.28758559322034E-3</v>
      </c>
      <c r="R51" s="6">
        <v>0.42241668474576299</v>
      </c>
      <c r="S51" s="6">
        <v>5.2085169491525402E-5</v>
      </c>
      <c r="T51" s="6">
        <v>4.4696970338983103E-3</v>
      </c>
      <c r="U51" s="6">
        <v>2.5780843644067799</v>
      </c>
      <c r="V51" s="6" t="s">
        <v>66</v>
      </c>
      <c r="W51" s="6">
        <v>0</v>
      </c>
      <c r="X51" s="6">
        <v>0</v>
      </c>
      <c r="Y51" s="6">
        <v>5.5109649999999997</v>
      </c>
      <c r="Z51" s="6">
        <v>0</v>
      </c>
      <c r="AA51" s="6">
        <v>0</v>
      </c>
      <c r="AB51" s="6">
        <v>0.42517949999999999</v>
      </c>
      <c r="AC51" s="6">
        <v>0</v>
      </c>
      <c r="AD51" s="6">
        <v>0</v>
      </c>
      <c r="AE51" s="6">
        <v>2.5915499999999998</v>
      </c>
      <c r="AF51" s="3" t="s">
        <v>66</v>
      </c>
      <c r="AG51" s="3" t="s">
        <v>100</v>
      </c>
      <c r="AH51" s="3">
        <v>5449</v>
      </c>
      <c r="AI51" s="3">
        <v>104</v>
      </c>
      <c r="AJ51" s="3">
        <v>58</v>
      </c>
      <c r="AK51" s="3">
        <v>63</v>
      </c>
      <c r="AL51" s="3">
        <v>41</v>
      </c>
      <c r="AM51" s="3">
        <v>0</v>
      </c>
      <c r="AN51" s="3">
        <v>0</v>
      </c>
      <c r="AO51" s="3">
        <v>0</v>
      </c>
      <c r="AP51" s="3">
        <v>0</v>
      </c>
      <c r="AQ51" s="3">
        <v>60.34</v>
      </c>
      <c r="AR51" s="3">
        <v>0</v>
      </c>
      <c r="AS51" s="3">
        <v>0</v>
      </c>
      <c r="AT51" s="3" t="s">
        <v>66</v>
      </c>
      <c r="AU51" s="3" t="s">
        <v>149</v>
      </c>
      <c r="AV51" s="3">
        <v>0</v>
      </c>
      <c r="AW51" s="3" t="s">
        <v>66</v>
      </c>
      <c r="AX51" s="3">
        <v>5</v>
      </c>
      <c r="AY51" s="3">
        <v>1</v>
      </c>
      <c r="AZ51" s="3">
        <v>1</v>
      </c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>
        <v>1</v>
      </c>
      <c r="BP51" s="3"/>
      <c r="BQ51" s="3"/>
      <c r="BR51" s="3">
        <v>1</v>
      </c>
      <c r="BS51" s="3"/>
      <c r="BT51" s="3"/>
      <c r="BU51" s="3"/>
      <c r="BV51" s="3"/>
      <c r="BW51" s="3"/>
      <c r="BX51" s="3"/>
      <c r="BY51" s="3"/>
      <c r="BZ51" s="3"/>
      <c r="CA51" s="3">
        <v>1</v>
      </c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</row>
    <row r="52" spans="1:98">
      <c r="A52" s="3" t="s">
        <v>30</v>
      </c>
      <c r="B52" s="6">
        <v>0</v>
      </c>
      <c r="C52" s="6">
        <v>0</v>
      </c>
      <c r="D52" s="6">
        <v>0.14402380000000001</v>
      </c>
      <c r="E52" s="6">
        <v>0</v>
      </c>
      <c r="F52" s="6">
        <v>0</v>
      </c>
      <c r="G52" s="6">
        <v>0.24123923</v>
      </c>
      <c r="H52" s="6">
        <v>0</v>
      </c>
      <c r="I52" s="6">
        <v>0</v>
      </c>
      <c r="J52" s="6">
        <v>0.13463752000000001</v>
      </c>
      <c r="K52" s="6">
        <f t="shared" si="1"/>
        <v>5.7766727777777777E-2</v>
      </c>
      <c r="L52" s="6" t="s">
        <v>30</v>
      </c>
      <c r="M52" s="6">
        <v>7.6996371548117204E-3</v>
      </c>
      <c r="N52" s="6">
        <v>9.4921436541143597E-3</v>
      </c>
      <c r="O52" s="6">
        <v>1.7415810435146399</v>
      </c>
      <c r="P52" s="6">
        <v>1.8520764351464401E-2</v>
      </c>
      <c r="Q52" s="6">
        <v>3.1349315788005601E-2</v>
      </c>
      <c r="R52" s="6">
        <v>7.0258248563458903</v>
      </c>
      <c r="S52" s="6">
        <v>5.1267089776847997E-2</v>
      </c>
      <c r="T52" s="6">
        <v>6.3253357322175701E-3</v>
      </c>
      <c r="U52" s="6">
        <v>3.14569491910739</v>
      </c>
      <c r="V52" s="6" t="s">
        <v>30</v>
      </c>
      <c r="W52" s="6">
        <v>0</v>
      </c>
      <c r="X52" s="6">
        <v>0</v>
      </c>
      <c r="Y52" s="6">
        <v>1.5931</v>
      </c>
      <c r="Z52" s="6">
        <v>0</v>
      </c>
      <c r="AA52" s="6">
        <v>0</v>
      </c>
      <c r="AB52" s="6">
        <v>6.0999600000000003</v>
      </c>
      <c r="AC52" s="6">
        <v>4.1073400000000003E-2</v>
      </c>
      <c r="AD52" s="6">
        <v>0</v>
      </c>
      <c r="AE52" s="6">
        <v>2.1752500000000001</v>
      </c>
      <c r="AF52" s="3" t="s">
        <v>30</v>
      </c>
      <c r="AG52" s="3" t="s">
        <v>111</v>
      </c>
      <c r="AH52" s="3">
        <v>44</v>
      </c>
      <c r="AI52" s="3">
        <v>474</v>
      </c>
      <c r="AJ52" s="3">
        <v>330</v>
      </c>
      <c r="AK52" s="3">
        <v>122</v>
      </c>
      <c r="AL52" s="3">
        <v>328</v>
      </c>
      <c r="AM52" s="3">
        <v>24</v>
      </c>
      <c r="AN52" s="3">
        <v>0</v>
      </c>
      <c r="AO52" s="3">
        <v>0</v>
      </c>
      <c r="AP52" s="3">
        <v>0</v>
      </c>
      <c r="AQ52" s="3">
        <v>79.52</v>
      </c>
      <c r="AR52" s="3">
        <v>4.04</v>
      </c>
      <c r="AS52" s="3">
        <v>0</v>
      </c>
      <c r="AT52" s="3" t="s">
        <v>30</v>
      </c>
      <c r="AU52" s="3" t="s">
        <v>171</v>
      </c>
      <c r="AV52" s="3">
        <v>0</v>
      </c>
      <c r="AW52" s="3" t="s">
        <v>30</v>
      </c>
      <c r="AX52" s="3">
        <v>4</v>
      </c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>
        <v>1</v>
      </c>
      <c r="BL52" s="3"/>
      <c r="BM52" s="3"/>
      <c r="BN52" s="3"/>
      <c r="BO52" s="3"/>
      <c r="BP52" s="3"/>
      <c r="BQ52" s="3"/>
      <c r="BR52" s="3">
        <v>2</v>
      </c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>
        <v>1</v>
      </c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</row>
    <row r="53" spans="1:98">
      <c r="A53" s="3" t="s">
        <v>35</v>
      </c>
      <c r="B53" s="6">
        <v>0</v>
      </c>
      <c r="C53" s="6">
        <v>1.3179715999999999E-2</v>
      </c>
      <c r="D53" s="6">
        <v>0.13514364000000001</v>
      </c>
      <c r="E53" s="6">
        <v>0</v>
      </c>
      <c r="F53" s="6">
        <v>3.2455374000000002E-2</v>
      </c>
      <c r="G53" s="6">
        <v>1.1128476</v>
      </c>
      <c r="H53" s="6">
        <v>2.6094325000000002E-2</v>
      </c>
      <c r="I53" s="6">
        <v>0</v>
      </c>
      <c r="J53" s="6">
        <v>1.3103279000000001</v>
      </c>
      <c r="K53" s="6">
        <f t="shared" si="1"/>
        <v>0.29222761722222224</v>
      </c>
      <c r="L53" s="6" t="s">
        <v>35</v>
      </c>
      <c r="M53" s="6">
        <v>1.2061026535009E-2</v>
      </c>
      <c r="N53" s="6">
        <v>0.118615851166966</v>
      </c>
      <c r="O53" s="6">
        <v>3.56588223159785</v>
      </c>
      <c r="P53" s="6">
        <v>6.1247679766606798E-2</v>
      </c>
      <c r="Q53" s="6">
        <v>0.17109615421903099</v>
      </c>
      <c r="R53" s="6">
        <v>50.0989094847397</v>
      </c>
      <c r="S53" s="6">
        <v>0.109372427450628</v>
      </c>
      <c r="T53" s="6">
        <v>0.10472215614003599</v>
      </c>
      <c r="U53" s="6">
        <v>55.183349479353701</v>
      </c>
      <c r="V53" s="6" t="s">
        <v>35</v>
      </c>
      <c r="W53" s="6">
        <v>0</v>
      </c>
      <c r="X53" s="6">
        <v>6.9794499999999995E-2</v>
      </c>
      <c r="Y53" s="6">
        <v>2.0131800000000002</v>
      </c>
      <c r="Z53" s="6">
        <v>3.3321000000000003E-2</v>
      </c>
      <c r="AA53" s="6">
        <v>0.128443</v>
      </c>
      <c r="AB53" s="6">
        <v>49.978099999999998</v>
      </c>
      <c r="AC53" s="6">
        <v>7.6324000000000003E-2</v>
      </c>
      <c r="AD53" s="6">
        <v>7.6226000000000002E-2</v>
      </c>
      <c r="AE53" s="6">
        <v>57.270499999999998</v>
      </c>
      <c r="AF53" s="3" t="s">
        <v>35</v>
      </c>
      <c r="AG53" s="3" t="s">
        <v>100</v>
      </c>
      <c r="AH53" s="3">
        <v>5449</v>
      </c>
      <c r="AI53" s="3">
        <v>104</v>
      </c>
      <c r="AJ53" s="3">
        <v>58</v>
      </c>
      <c r="AK53" s="3">
        <v>56</v>
      </c>
      <c r="AL53" s="3">
        <v>38</v>
      </c>
      <c r="AM53" s="3">
        <v>9</v>
      </c>
      <c r="AN53" s="3">
        <v>1</v>
      </c>
      <c r="AO53" s="3">
        <v>0</v>
      </c>
      <c r="AP53" s="3">
        <v>0</v>
      </c>
      <c r="AQ53" s="3">
        <v>70.69</v>
      </c>
      <c r="AR53" s="3">
        <v>16.38</v>
      </c>
      <c r="AS53" s="3">
        <v>100</v>
      </c>
      <c r="AT53" s="3" t="s">
        <v>35</v>
      </c>
      <c r="AU53" s="3" t="s">
        <v>131</v>
      </c>
      <c r="AV53" s="3">
        <v>1</v>
      </c>
      <c r="AW53" s="3" t="s">
        <v>35</v>
      </c>
      <c r="AX53" s="3">
        <v>3</v>
      </c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>
        <v>1</v>
      </c>
      <c r="BL53" s="3"/>
      <c r="BM53" s="3"/>
      <c r="BN53" s="3"/>
      <c r="BO53" s="3"/>
      <c r="BP53" s="3"/>
      <c r="BQ53" s="3"/>
      <c r="BR53" s="3">
        <v>2</v>
      </c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</row>
    <row r="54" spans="1:98">
      <c r="A54" s="3" t="s">
        <v>10</v>
      </c>
      <c r="B54" s="6">
        <v>0</v>
      </c>
      <c r="C54" s="6">
        <v>1.8529960000000002E-2</v>
      </c>
      <c r="D54" s="6">
        <v>0.1323067</v>
      </c>
      <c r="E54" s="6">
        <v>0</v>
      </c>
      <c r="F54" s="6">
        <v>0</v>
      </c>
      <c r="G54" s="6">
        <v>3.5549684999999998E-2</v>
      </c>
      <c r="H54" s="6">
        <v>0</v>
      </c>
      <c r="I54" s="6">
        <v>0</v>
      </c>
      <c r="J54" s="6">
        <v>3.1659435E-2</v>
      </c>
      <c r="K54" s="6">
        <f t="shared" si="1"/>
        <v>2.4227308888888893E-2</v>
      </c>
      <c r="L54" s="6" t="s">
        <v>10</v>
      </c>
      <c r="M54" s="6">
        <v>3.3300123940149598E-2</v>
      </c>
      <c r="N54" s="6">
        <v>0.267770926683292</v>
      </c>
      <c r="O54" s="6">
        <v>4.8407367581047396</v>
      </c>
      <c r="P54" s="6">
        <v>5.3057830423940203E-3</v>
      </c>
      <c r="Q54" s="6">
        <v>5.74682773067332E-3</v>
      </c>
      <c r="R54" s="6">
        <v>1.75276462842893</v>
      </c>
      <c r="S54" s="6">
        <v>1.2161086807980099E-2</v>
      </c>
      <c r="T54" s="6">
        <v>4.6616663341645902E-3</v>
      </c>
      <c r="U54" s="6">
        <v>1.2788410324189501</v>
      </c>
      <c r="V54" s="6" t="s">
        <v>10</v>
      </c>
      <c r="W54" s="6">
        <v>0</v>
      </c>
      <c r="X54" s="6">
        <v>0.25348500000000002</v>
      </c>
      <c r="Y54" s="6">
        <v>4.75495</v>
      </c>
      <c r="Z54" s="6">
        <v>0</v>
      </c>
      <c r="AA54" s="6">
        <v>0</v>
      </c>
      <c r="AB54" s="6">
        <v>1.7493000000000001</v>
      </c>
      <c r="AC54" s="6">
        <v>0</v>
      </c>
      <c r="AD54" s="6">
        <v>0</v>
      </c>
      <c r="AE54" s="6">
        <v>1.2693700000000001</v>
      </c>
      <c r="AF54" s="3" t="s">
        <v>10</v>
      </c>
      <c r="AG54" s="3" t="s">
        <v>100</v>
      </c>
      <c r="AH54" s="3">
        <v>5449</v>
      </c>
      <c r="AI54" s="3">
        <v>104</v>
      </c>
      <c r="AJ54" s="3">
        <v>58</v>
      </c>
      <c r="AK54" s="3">
        <v>68</v>
      </c>
      <c r="AL54" s="3">
        <v>36</v>
      </c>
      <c r="AM54" s="3">
        <v>0</v>
      </c>
      <c r="AN54" s="3">
        <v>0</v>
      </c>
      <c r="AO54" s="3">
        <v>0</v>
      </c>
      <c r="AP54" s="3">
        <v>0</v>
      </c>
      <c r="AQ54" s="3">
        <v>54.31</v>
      </c>
      <c r="AR54" s="3">
        <v>0</v>
      </c>
      <c r="AS54" s="3">
        <v>0</v>
      </c>
      <c r="AT54" s="3" t="s">
        <v>10</v>
      </c>
      <c r="AU54" s="3" t="s">
        <v>156</v>
      </c>
      <c r="AV54" s="3">
        <v>0</v>
      </c>
      <c r="AW54" s="3" t="s">
        <v>10</v>
      </c>
      <c r="AX54" s="3">
        <v>1</v>
      </c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>
        <v>1</v>
      </c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</row>
    <row r="55" spans="1:98">
      <c r="A55" s="3" t="s">
        <v>60</v>
      </c>
      <c r="B55" s="6">
        <v>0</v>
      </c>
      <c r="C55" s="6">
        <v>0.12453046399999999</v>
      </c>
      <c r="D55" s="6">
        <v>0.11280403999999999</v>
      </c>
      <c r="E55" s="6">
        <v>0</v>
      </c>
      <c r="F55" s="6">
        <v>0</v>
      </c>
      <c r="G55" s="6">
        <v>4.843623E-3</v>
      </c>
      <c r="H55" s="6">
        <v>0</v>
      </c>
      <c r="I55" s="6">
        <v>0</v>
      </c>
      <c r="J55" s="6">
        <v>6.0742813999999999E-2</v>
      </c>
      <c r="K55" s="6">
        <f t="shared" si="1"/>
        <v>3.3657882333333333E-2</v>
      </c>
      <c r="L55" s="6" t="s">
        <v>60</v>
      </c>
      <c r="M55" s="6">
        <v>1.3281808290155401E-2</v>
      </c>
      <c r="N55" s="6">
        <v>2.18724126943005</v>
      </c>
      <c r="O55" s="6">
        <v>4.56739101036269</v>
      </c>
      <c r="P55" s="6">
        <v>3.9618160621761704E-3</v>
      </c>
      <c r="Q55" s="6">
        <v>4.2355567098445604E-3</v>
      </c>
      <c r="R55" s="6">
        <v>0.226305148963731</v>
      </c>
      <c r="S55" s="6">
        <v>8.92048564766839E-3</v>
      </c>
      <c r="T55" s="6">
        <v>2.81768981865285E-2</v>
      </c>
      <c r="U55" s="6">
        <v>2.6037951476683898</v>
      </c>
      <c r="V55" s="6" t="s">
        <v>60</v>
      </c>
      <c r="W55" s="6">
        <v>0</v>
      </c>
      <c r="X55" s="6">
        <v>2.1976749999999998</v>
      </c>
      <c r="Y55" s="6">
        <v>4.37561</v>
      </c>
      <c r="Z55" s="6">
        <v>0</v>
      </c>
      <c r="AA55" s="6">
        <v>0</v>
      </c>
      <c r="AB55" s="6">
        <v>0.2251765</v>
      </c>
      <c r="AC55" s="6">
        <v>0</v>
      </c>
      <c r="AD55" s="6">
        <v>0</v>
      </c>
      <c r="AE55" s="6">
        <v>2.6284550000000002</v>
      </c>
      <c r="AF55" s="3" t="s">
        <v>60</v>
      </c>
      <c r="AG55" s="3" t="s">
        <v>116</v>
      </c>
      <c r="AH55" s="3">
        <v>123</v>
      </c>
      <c r="AI55" s="3">
        <v>323</v>
      </c>
      <c r="AJ55" s="3">
        <v>204</v>
      </c>
      <c r="AK55" s="3">
        <v>133</v>
      </c>
      <c r="AL55" s="3">
        <v>186</v>
      </c>
      <c r="AM55" s="3">
        <v>4</v>
      </c>
      <c r="AN55" s="3">
        <v>0</v>
      </c>
      <c r="AO55" s="3">
        <v>0</v>
      </c>
      <c r="AP55" s="3">
        <v>0</v>
      </c>
      <c r="AQ55" s="3">
        <v>67.739999999999995</v>
      </c>
      <c r="AR55" s="3">
        <v>1.1000000000000001</v>
      </c>
      <c r="AS55" s="3">
        <v>0</v>
      </c>
      <c r="AT55" s="3" t="s">
        <v>60</v>
      </c>
      <c r="AU55" s="3" t="s">
        <v>145</v>
      </c>
      <c r="AV55" s="3">
        <v>0</v>
      </c>
      <c r="AW55" s="3" t="s">
        <v>60</v>
      </c>
      <c r="AX55" s="3">
        <v>1</v>
      </c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>
        <v>1</v>
      </c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</row>
    <row r="56" spans="1:98">
      <c r="A56" s="3" t="s">
        <v>37</v>
      </c>
      <c r="B56" s="6">
        <v>0</v>
      </c>
      <c r="C56" s="6">
        <v>0</v>
      </c>
      <c r="D56" s="6">
        <v>0.10004181400000001</v>
      </c>
      <c r="E56" s="6">
        <v>0</v>
      </c>
      <c r="F56" s="6">
        <v>0</v>
      </c>
      <c r="G56" s="6">
        <v>0.3325593</v>
      </c>
      <c r="H56" s="6">
        <v>0</v>
      </c>
      <c r="I56" s="6">
        <v>0</v>
      </c>
      <c r="J56" s="6">
        <v>0.28123273999999998</v>
      </c>
      <c r="K56" s="6">
        <f t="shared" si="1"/>
        <v>7.9314872666666661E-2</v>
      </c>
      <c r="L56" s="6" t="s">
        <v>37</v>
      </c>
      <c r="M56" s="6">
        <v>1.4789359375E-4</v>
      </c>
      <c r="N56" s="6">
        <v>1.9546562500000001E-5</v>
      </c>
      <c r="O56" s="6">
        <v>1.2876398515625</v>
      </c>
      <c r="P56" s="6">
        <v>3.208332734375E-3</v>
      </c>
      <c r="Q56" s="6">
        <v>2.5726842421875E-2</v>
      </c>
      <c r="R56" s="6">
        <v>16.169060156250001</v>
      </c>
      <c r="S56" s="6">
        <v>1.1105157031249999E-3</v>
      </c>
      <c r="T56" s="6">
        <v>8.7298835156250001E-3</v>
      </c>
      <c r="U56" s="6">
        <v>11.175926328125</v>
      </c>
      <c r="V56" s="6" t="s">
        <v>37</v>
      </c>
      <c r="W56" s="6">
        <v>0</v>
      </c>
      <c r="X56" s="6">
        <v>0</v>
      </c>
      <c r="Y56" s="6">
        <v>1.089575</v>
      </c>
      <c r="Z56" s="6">
        <v>0</v>
      </c>
      <c r="AA56" s="6">
        <v>2.3351750000000001E-2</v>
      </c>
      <c r="AB56" s="6">
        <v>15.8588</v>
      </c>
      <c r="AC56" s="6">
        <v>0</v>
      </c>
      <c r="AD56" s="6">
        <v>0</v>
      </c>
      <c r="AE56" s="6">
        <v>11.1448</v>
      </c>
      <c r="AF56" s="3" t="s">
        <v>37</v>
      </c>
      <c r="AG56" s="3" t="s">
        <v>100</v>
      </c>
      <c r="AH56" s="3">
        <v>5449</v>
      </c>
      <c r="AI56" s="3">
        <v>104</v>
      </c>
      <c r="AJ56" s="3">
        <v>58</v>
      </c>
      <c r="AK56" s="3">
        <v>53</v>
      </c>
      <c r="AL56" s="3">
        <v>47</v>
      </c>
      <c r="AM56" s="3">
        <v>4</v>
      </c>
      <c r="AN56" s="3">
        <v>0</v>
      </c>
      <c r="AO56" s="3">
        <v>0</v>
      </c>
      <c r="AP56" s="3">
        <v>0</v>
      </c>
      <c r="AQ56" s="3">
        <v>78.45</v>
      </c>
      <c r="AR56" s="3">
        <v>6.9</v>
      </c>
      <c r="AS56" s="3">
        <v>100</v>
      </c>
      <c r="AT56" s="3" t="s">
        <v>37</v>
      </c>
      <c r="AU56" s="3" t="s">
        <v>131</v>
      </c>
      <c r="AV56" s="3">
        <v>0</v>
      </c>
      <c r="AW56" s="3" t="s">
        <v>37</v>
      </c>
      <c r="AX56" s="3">
        <v>3</v>
      </c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>
        <v>2</v>
      </c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>
        <v>1</v>
      </c>
      <c r="CM56" s="3"/>
      <c r="CN56" s="3"/>
      <c r="CO56" s="3"/>
      <c r="CP56" s="3"/>
      <c r="CQ56" s="3"/>
      <c r="CR56" s="3"/>
      <c r="CS56" s="3"/>
      <c r="CT56" s="3"/>
    </row>
    <row r="57" spans="1:98">
      <c r="A57" s="3" t="s">
        <v>4</v>
      </c>
      <c r="B57" s="6">
        <v>9.9799566000000006E-2</v>
      </c>
      <c r="C57" s="6">
        <v>3.3359821999999997E-2</v>
      </c>
      <c r="D57" s="6">
        <v>9.1503784000000005E-2</v>
      </c>
      <c r="E57" s="6">
        <v>3.3742660000000001E-2</v>
      </c>
      <c r="F57" s="6">
        <v>0</v>
      </c>
      <c r="G57" s="6">
        <v>5.4024442999999998E-2</v>
      </c>
      <c r="H57" s="6">
        <v>1.019135E-2</v>
      </c>
      <c r="I57" s="6">
        <v>0</v>
      </c>
      <c r="J57" s="6">
        <v>0.24192141</v>
      </c>
      <c r="K57" s="6">
        <f t="shared" si="1"/>
        <v>6.2727003888888896E-2</v>
      </c>
      <c r="L57" s="6" t="s">
        <v>4</v>
      </c>
      <c r="M57" s="6">
        <v>1.3502664925815999</v>
      </c>
      <c r="N57" s="6">
        <v>0.45919363679525199</v>
      </c>
      <c r="O57" s="6">
        <v>2.7632075756676602</v>
      </c>
      <c r="P57" s="6">
        <v>0.40796291958456998</v>
      </c>
      <c r="Q57" s="6">
        <v>7.1234530890207703E-2</v>
      </c>
      <c r="R57" s="6">
        <v>2.59793520474777</v>
      </c>
      <c r="S57" s="6">
        <v>0.115224138456973</v>
      </c>
      <c r="T57" s="6">
        <v>8.2282955489614201E-2</v>
      </c>
      <c r="U57" s="6">
        <v>9.9403965875370908</v>
      </c>
      <c r="V57" s="6" t="s">
        <v>4</v>
      </c>
      <c r="W57" s="6">
        <v>1.34379</v>
      </c>
      <c r="X57" s="6">
        <v>0.43643700000000002</v>
      </c>
      <c r="Y57" s="6">
        <v>2.7078799999999998</v>
      </c>
      <c r="Z57" s="6">
        <v>0.40012199999999998</v>
      </c>
      <c r="AA57" s="6">
        <v>6.7474199999999998E-2</v>
      </c>
      <c r="AB57" s="6">
        <v>2.5798000000000001</v>
      </c>
      <c r="AC57" s="6">
        <v>0.107797</v>
      </c>
      <c r="AD57" s="6">
        <v>6.5291199999999994E-2</v>
      </c>
      <c r="AE57" s="6">
        <v>9.6759900000000005</v>
      </c>
      <c r="AF57" s="3" t="s">
        <v>4</v>
      </c>
      <c r="AG57" s="3" t="s">
        <v>100</v>
      </c>
      <c r="AH57" s="3">
        <v>5449</v>
      </c>
      <c r="AI57" s="3">
        <v>104</v>
      </c>
      <c r="AJ57" s="3">
        <v>58</v>
      </c>
      <c r="AK57" s="3">
        <v>51</v>
      </c>
      <c r="AL57" s="3">
        <v>51</v>
      </c>
      <c r="AM57" s="3">
        <v>2</v>
      </c>
      <c r="AN57" s="3">
        <v>0</v>
      </c>
      <c r="AO57" s="3">
        <v>0</v>
      </c>
      <c r="AP57" s="3">
        <v>0</v>
      </c>
      <c r="AQ57" s="3">
        <v>69.61</v>
      </c>
      <c r="AR57" s="3">
        <v>2.59</v>
      </c>
      <c r="AS57" s="3">
        <v>50</v>
      </c>
      <c r="AT57" s="3" t="s">
        <v>4</v>
      </c>
      <c r="AU57" s="3" t="s">
        <v>158</v>
      </c>
      <c r="AV57" s="3">
        <v>0</v>
      </c>
      <c r="AW57" s="3" t="s">
        <v>4</v>
      </c>
      <c r="AX57" s="3">
        <v>3</v>
      </c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>
        <v>1</v>
      </c>
      <c r="BS57" s="3"/>
      <c r="BT57" s="3">
        <v>1</v>
      </c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>
        <v>1</v>
      </c>
      <c r="CO57" s="3"/>
      <c r="CP57" s="3"/>
      <c r="CQ57" s="3"/>
      <c r="CR57" s="3"/>
      <c r="CS57" s="3"/>
      <c r="CT57" s="3"/>
    </row>
    <row r="58" spans="1:98">
      <c r="A58" s="3" t="s">
        <v>23</v>
      </c>
      <c r="B58" s="6">
        <v>0</v>
      </c>
      <c r="C58" s="6">
        <v>0</v>
      </c>
      <c r="D58" s="6">
        <v>8.0854445999999996E-2</v>
      </c>
      <c r="E58" s="6">
        <v>0</v>
      </c>
      <c r="F58" s="6">
        <v>0</v>
      </c>
      <c r="G58" s="6">
        <v>1.7752839999999999E-2</v>
      </c>
      <c r="H58" s="6">
        <v>0</v>
      </c>
      <c r="I58" s="6">
        <v>0</v>
      </c>
      <c r="J58" s="6">
        <v>0.20379098000000001</v>
      </c>
      <c r="K58" s="6">
        <f t="shared" si="1"/>
        <v>3.3599807333333329E-2</v>
      </c>
      <c r="L58" s="6" t="s">
        <v>23</v>
      </c>
      <c r="M58" s="6">
        <v>1.88233191489362E-3</v>
      </c>
      <c r="N58" s="6">
        <v>1.54164842198582E-3</v>
      </c>
      <c r="O58" s="6">
        <v>1.1080664425531901</v>
      </c>
      <c r="P58" s="6">
        <v>2.7309398936170202E-3</v>
      </c>
      <c r="Q58" s="6">
        <v>4.22946276595745E-4</v>
      </c>
      <c r="R58" s="6">
        <v>0.115458048404255</v>
      </c>
      <c r="S58" s="6">
        <v>1.2511820212766E-3</v>
      </c>
      <c r="T58" s="6">
        <v>6.87886489361702E-3</v>
      </c>
      <c r="U58" s="6">
        <v>7.3959375177305002</v>
      </c>
      <c r="V58" s="6" t="s">
        <v>23</v>
      </c>
      <c r="W58" s="6">
        <v>0</v>
      </c>
      <c r="X58" s="6">
        <v>0</v>
      </c>
      <c r="Y58" s="6">
        <v>1.14428</v>
      </c>
      <c r="Z58" s="6">
        <v>0</v>
      </c>
      <c r="AA58" s="6">
        <v>0</v>
      </c>
      <c r="AB58" s="6">
        <v>8.5368749999999993E-2</v>
      </c>
      <c r="AC58" s="6">
        <v>0</v>
      </c>
      <c r="AD58" s="6">
        <v>0</v>
      </c>
      <c r="AE58" s="6">
        <v>7.3617600000000003</v>
      </c>
      <c r="AF58" s="3" t="s">
        <v>23</v>
      </c>
      <c r="AG58" s="3" t="s">
        <v>102</v>
      </c>
      <c r="AH58" s="3">
        <v>193</v>
      </c>
      <c r="AI58" s="3">
        <v>427</v>
      </c>
      <c r="AJ58" s="3">
        <v>214</v>
      </c>
      <c r="AK58" s="3">
        <v>176</v>
      </c>
      <c r="AL58" s="3">
        <v>241</v>
      </c>
      <c r="AM58" s="3">
        <v>10</v>
      </c>
      <c r="AN58" s="3">
        <v>0</v>
      </c>
      <c r="AO58" s="3">
        <v>0</v>
      </c>
      <c r="AP58" s="3">
        <v>0</v>
      </c>
      <c r="AQ58" s="3">
        <v>60.24</v>
      </c>
      <c r="AR58" s="3">
        <v>2.02</v>
      </c>
      <c r="AS58" s="3">
        <v>30</v>
      </c>
      <c r="AT58" s="3" t="s">
        <v>23</v>
      </c>
      <c r="AU58" s="3" t="s">
        <v>167</v>
      </c>
      <c r="AV58" s="3">
        <v>1</v>
      </c>
      <c r="AW58" s="3" t="s">
        <v>23</v>
      </c>
      <c r="AX58" s="3">
        <v>2</v>
      </c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>
        <v>1</v>
      </c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>
        <v>1</v>
      </c>
      <c r="CP58" s="3"/>
      <c r="CQ58" s="3"/>
      <c r="CR58" s="3"/>
      <c r="CS58" s="3"/>
      <c r="CT58" s="3"/>
    </row>
    <row r="59" spans="1:98">
      <c r="A59" s="3" t="s">
        <v>17</v>
      </c>
      <c r="B59" s="6">
        <v>0</v>
      </c>
      <c r="C59" s="6">
        <v>0</v>
      </c>
      <c r="D59" s="6">
        <v>7.6067949999999995E-2</v>
      </c>
      <c r="E59" s="6">
        <v>0</v>
      </c>
      <c r="F59" s="6">
        <v>0</v>
      </c>
      <c r="G59" s="6">
        <v>7.9480040000000002E-2</v>
      </c>
      <c r="H59" s="6">
        <v>0</v>
      </c>
      <c r="I59" s="6">
        <v>0</v>
      </c>
      <c r="J59" s="6">
        <v>0.19756156</v>
      </c>
      <c r="K59" s="6">
        <f t="shared" si="1"/>
        <v>3.9234394444444445E-2</v>
      </c>
      <c r="L59" s="6" t="s">
        <v>17</v>
      </c>
      <c r="M59" s="6">
        <v>5.89577166666667E-4</v>
      </c>
      <c r="N59" s="6">
        <v>2.49286725E-3</v>
      </c>
      <c r="O59" s="6">
        <v>2.7832823333333301</v>
      </c>
      <c r="P59" s="6">
        <v>6.0111560000000001E-3</v>
      </c>
      <c r="Q59" s="6">
        <v>1.039047375E-2</v>
      </c>
      <c r="R59" s="6">
        <v>3.75875466666667</v>
      </c>
      <c r="S59" s="6">
        <v>8.90349035833333E-3</v>
      </c>
      <c r="T59" s="6">
        <v>8.8528458333333292E-3</v>
      </c>
      <c r="U59" s="6">
        <v>8.2123378333333292</v>
      </c>
      <c r="V59" s="6" t="s">
        <v>17</v>
      </c>
      <c r="W59" s="6">
        <v>0</v>
      </c>
      <c r="X59" s="6">
        <v>0</v>
      </c>
      <c r="Y59" s="6">
        <v>2.70825</v>
      </c>
      <c r="Z59" s="6">
        <v>0</v>
      </c>
      <c r="AA59" s="6">
        <v>3.2787649999999999E-3</v>
      </c>
      <c r="AB59" s="6">
        <v>3.7285550000000001</v>
      </c>
      <c r="AC59" s="6">
        <v>0</v>
      </c>
      <c r="AD59" s="6">
        <v>0</v>
      </c>
      <c r="AE59" s="6">
        <v>8.0169449999999998</v>
      </c>
      <c r="AF59" s="3" t="s">
        <v>17</v>
      </c>
      <c r="AG59" s="3" t="s">
        <v>100</v>
      </c>
      <c r="AH59" s="3">
        <v>5449</v>
      </c>
      <c r="AI59" s="3">
        <v>104</v>
      </c>
      <c r="AJ59" s="3">
        <v>58</v>
      </c>
      <c r="AK59" s="3">
        <v>51</v>
      </c>
      <c r="AL59" s="3">
        <v>51</v>
      </c>
      <c r="AM59" s="3">
        <v>2</v>
      </c>
      <c r="AN59" s="3">
        <v>0</v>
      </c>
      <c r="AO59" s="3">
        <v>0</v>
      </c>
      <c r="AP59" s="3">
        <v>0</v>
      </c>
      <c r="AQ59" s="3">
        <v>80.17</v>
      </c>
      <c r="AR59" s="3">
        <v>2.59</v>
      </c>
      <c r="AS59" s="3">
        <v>100</v>
      </c>
      <c r="AT59" s="3" t="s">
        <v>17</v>
      </c>
      <c r="AU59" s="3" t="s">
        <v>131</v>
      </c>
      <c r="AV59" s="3">
        <v>0</v>
      </c>
      <c r="AW59" s="3" t="s">
        <v>17</v>
      </c>
      <c r="AX59" s="3">
        <v>3</v>
      </c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>
        <v>1</v>
      </c>
      <c r="BL59" s="3"/>
      <c r="BM59" s="3"/>
      <c r="BN59" s="3"/>
      <c r="BO59" s="3"/>
      <c r="BP59" s="3"/>
      <c r="BQ59" s="3"/>
      <c r="BR59" s="3">
        <v>2</v>
      </c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</row>
    <row r="60" spans="1:98">
      <c r="A60" s="3" t="s">
        <v>29</v>
      </c>
      <c r="B60" s="6">
        <v>0</v>
      </c>
      <c r="C60" s="6">
        <v>0</v>
      </c>
      <c r="D60" s="6">
        <v>6.136395E-2</v>
      </c>
      <c r="E60" s="6">
        <v>0</v>
      </c>
      <c r="F60" s="6">
        <v>0</v>
      </c>
      <c r="G60" s="6">
        <v>0.20319398999999999</v>
      </c>
      <c r="H60" s="6">
        <v>0</v>
      </c>
      <c r="I60" s="6">
        <v>0</v>
      </c>
      <c r="J60" s="6">
        <v>0.24337518</v>
      </c>
      <c r="K60" s="6">
        <f t="shared" si="1"/>
        <v>5.6437013333333334E-2</v>
      </c>
      <c r="L60" s="6" t="s">
        <v>29</v>
      </c>
      <c r="M60" s="6">
        <v>1.42607949914237E-3</v>
      </c>
      <c r="N60" s="6">
        <v>7.6038439108061702E-4</v>
      </c>
      <c r="O60" s="6">
        <v>1.7177614356775299</v>
      </c>
      <c r="P60" s="6">
        <v>9.2455804459691299E-4</v>
      </c>
      <c r="Q60" s="6">
        <v>3.2702746545454499E-2</v>
      </c>
      <c r="R60" s="6">
        <v>8.3582018867924504</v>
      </c>
      <c r="S60" s="6">
        <v>1.84687375643225E-4</v>
      </c>
      <c r="T60" s="6">
        <v>8.2467185934819894E-3</v>
      </c>
      <c r="U60" s="6">
        <v>8.1520101886792506</v>
      </c>
      <c r="V60" s="6" t="s">
        <v>29</v>
      </c>
      <c r="W60" s="6">
        <v>0</v>
      </c>
      <c r="X60" s="6">
        <v>0</v>
      </c>
      <c r="Y60" s="6">
        <v>1.6808799999999999</v>
      </c>
      <c r="Z60" s="6">
        <v>0</v>
      </c>
      <c r="AA60" s="6">
        <v>0</v>
      </c>
      <c r="AB60" s="6">
        <v>8.3234499999999993</v>
      </c>
      <c r="AC60" s="6">
        <v>0</v>
      </c>
      <c r="AD60" s="6">
        <v>0</v>
      </c>
      <c r="AE60" s="6">
        <v>8.2442899999999995</v>
      </c>
      <c r="AF60" s="3" t="s">
        <v>29</v>
      </c>
      <c r="AG60" s="3" t="s">
        <v>100</v>
      </c>
      <c r="AH60" s="3">
        <v>5449</v>
      </c>
      <c r="AI60" s="3">
        <v>104</v>
      </c>
      <c r="AJ60" s="3">
        <v>58</v>
      </c>
      <c r="AK60" s="3">
        <v>60</v>
      </c>
      <c r="AL60" s="3">
        <v>39</v>
      </c>
      <c r="AM60" s="3">
        <v>4</v>
      </c>
      <c r="AN60" s="3">
        <v>1</v>
      </c>
      <c r="AO60" s="3">
        <v>0</v>
      </c>
      <c r="AP60" s="3">
        <v>0</v>
      </c>
      <c r="AQ60" s="3">
        <v>59.64</v>
      </c>
      <c r="AR60" s="3">
        <v>10.34</v>
      </c>
      <c r="AS60" s="3">
        <v>57.14</v>
      </c>
      <c r="AT60" s="3" t="s">
        <v>29</v>
      </c>
      <c r="AU60" s="3" t="s">
        <v>170</v>
      </c>
      <c r="AV60" s="3">
        <v>0</v>
      </c>
      <c r="AW60" s="3" t="s">
        <v>29</v>
      </c>
      <c r="AX60" s="3">
        <v>2</v>
      </c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>
        <v>1</v>
      </c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>
        <v>1</v>
      </c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</row>
    <row r="61" spans="1:98">
      <c r="A61" s="3" t="s">
        <v>47</v>
      </c>
      <c r="B61" s="6">
        <v>0</v>
      </c>
      <c r="C61" s="6">
        <v>0</v>
      </c>
      <c r="D61" s="6">
        <v>5.5214149999999997E-2</v>
      </c>
      <c r="E61" s="6">
        <v>0</v>
      </c>
      <c r="F61" s="6">
        <v>0</v>
      </c>
      <c r="G61" s="6">
        <v>0.14436588</v>
      </c>
      <c r="H61" s="6">
        <v>0</v>
      </c>
      <c r="I61" s="6">
        <v>0</v>
      </c>
      <c r="J61" s="6">
        <v>5.2995174999999999E-2</v>
      </c>
      <c r="K61" s="6">
        <f t="shared" si="1"/>
        <v>2.8063911666666663E-2</v>
      </c>
      <c r="L61" s="6" t="s">
        <v>47</v>
      </c>
      <c r="M61" s="6">
        <v>7.7802653061224495E-5</v>
      </c>
      <c r="N61" s="6">
        <v>1.08405367346939E-3</v>
      </c>
      <c r="O61" s="6">
        <v>1.0544332755101999</v>
      </c>
      <c r="P61" s="6">
        <v>7.1630163265306104E-4</v>
      </c>
      <c r="Q61" s="6">
        <v>1.3647454285714299E-2</v>
      </c>
      <c r="R61" s="6">
        <v>6.3024854693877597</v>
      </c>
      <c r="S61" s="6">
        <v>5.6184285714285702E-4</v>
      </c>
      <c r="T61" s="6">
        <v>5.0960040816326498E-3</v>
      </c>
      <c r="U61" s="6">
        <v>0.62496075530612205</v>
      </c>
      <c r="V61" s="6" t="s">
        <v>47</v>
      </c>
      <c r="W61" s="6">
        <v>0</v>
      </c>
      <c r="X61" s="6">
        <v>0</v>
      </c>
      <c r="Y61" s="6">
        <v>1.0085299999999999</v>
      </c>
      <c r="Z61" s="6">
        <v>0</v>
      </c>
      <c r="AA61" s="6">
        <v>0</v>
      </c>
      <c r="AB61" s="6">
        <v>6.1859299999999999</v>
      </c>
      <c r="AC61" s="6">
        <v>0</v>
      </c>
      <c r="AD61" s="6">
        <v>0</v>
      </c>
      <c r="AE61" s="6">
        <v>0.59677100000000005</v>
      </c>
      <c r="AF61" s="3" t="s">
        <v>47</v>
      </c>
      <c r="AG61" s="3" t="s">
        <v>107</v>
      </c>
      <c r="AH61" s="3">
        <v>84</v>
      </c>
      <c r="AI61" s="3">
        <v>568</v>
      </c>
      <c r="AJ61" s="3">
        <v>330</v>
      </c>
      <c r="AK61" s="3">
        <v>257</v>
      </c>
      <c r="AL61" s="3">
        <v>308</v>
      </c>
      <c r="AM61" s="3">
        <v>3</v>
      </c>
      <c r="AN61" s="3">
        <v>0</v>
      </c>
      <c r="AO61" s="3">
        <v>0</v>
      </c>
      <c r="AP61" s="3">
        <v>0</v>
      </c>
      <c r="AQ61" s="3">
        <v>55.48</v>
      </c>
      <c r="AR61" s="3">
        <v>0.76</v>
      </c>
      <c r="AS61" s="3">
        <v>0</v>
      </c>
      <c r="AT61" s="3" t="s">
        <v>47</v>
      </c>
      <c r="AU61" s="3" t="s">
        <v>137</v>
      </c>
      <c r="AV61" s="3">
        <v>1</v>
      </c>
      <c r="AW61" s="3" t="s">
        <v>47</v>
      </c>
      <c r="AX61" s="3">
        <v>7</v>
      </c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>
        <v>1</v>
      </c>
      <c r="BV61" s="3"/>
      <c r="BW61" s="3">
        <v>1</v>
      </c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>
        <v>2</v>
      </c>
      <c r="CO61" s="3">
        <v>1</v>
      </c>
      <c r="CP61" s="3"/>
      <c r="CQ61" s="3">
        <v>1</v>
      </c>
      <c r="CR61" s="3"/>
      <c r="CS61" s="3"/>
      <c r="CT61" s="3"/>
    </row>
    <row r="62" spans="1:98">
      <c r="A62" s="3" t="s">
        <v>43</v>
      </c>
      <c r="B62" s="6">
        <v>1.0238419999999999</v>
      </c>
      <c r="C62" s="6">
        <v>0.65643704000000003</v>
      </c>
      <c r="D62" s="6">
        <v>5.4996125E-2</v>
      </c>
      <c r="E62" s="6">
        <v>5.9601991999999999E-2</v>
      </c>
      <c r="F62" s="6">
        <v>6.4727919999999994E-2</v>
      </c>
      <c r="G62" s="6">
        <v>1.9658186000000001E-2</v>
      </c>
      <c r="H62" s="6">
        <v>4.154998E-2</v>
      </c>
      <c r="I62" s="6">
        <v>0</v>
      </c>
      <c r="J62" s="6">
        <v>1.11511415E-2</v>
      </c>
      <c r="K62" s="6">
        <f t="shared" si="1"/>
        <v>0.21466270938888887</v>
      </c>
      <c r="L62" s="6" t="s">
        <v>43</v>
      </c>
      <c r="M62" s="6">
        <v>15.4920017877095</v>
      </c>
      <c r="N62" s="6">
        <v>9.4759394972066993</v>
      </c>
      <c r="O62" s="6">
        <v>1.18464235195531</v>
      </c>
      <c r="P62" s="6">
        <v>0.24945846653631301</v>
      </c>
      <c r="Q62" s="6">
        <v>0.16406127731843601</v>
      </c>
      <c r="R62" s="6">
        <v>0.32522056078212302</v>
      </c>
      <c r="S62" s="6">
        <v>0.16661111005586601</v>
      </c>
      <c r="T62" s="6">
        <v>5.2552254972067003E-2</v>
      </c>
      <c r="U62" s="6">
        <v>0.13787913240223501</v>
      </c>
      <c r="V62" s="6" t="s">
        <v>43</v>
      </c>
      <c r="W62" s="6">
        <v>15.1492</v>
      </c>
      <c r="X62" s="6">
        <v>9.1728199999999998</v>
      </c>
      <c r="Y62" s="6">
        <v>1.1499600000000001</v>
      </c>
      <c r="Z62" s="6">
        <v>0.236593</v>
      </c>
      <c r="AA62" s="6">
        <v>0.136799</v>
      </c>
      <c r="AB62" s="6">
        <v>0.28593299999999999</v>
      </c>
      <c r="AC62" s="6">
        <v>0.139464</v>
      </c>
      <c r="AD62" s="6">
        <v>3.7546900000000001E-2</v>
      </c>
      <c r="AE62" s="6">
        <v>0.12056699999999999</v>
      </c>
      <c r="AF62" s="3" t="s">
        <v>43</v>
      </c>
      <c r="AG62" s="3" t="s">
        <v>105</v>
      </c>
      <c r="AH62" s="3">
        <v>26</v>
      </c>
      <c r="AI62" s="3">
        <v>529</v>
      </c>
      <c r="AJ62" s="3">
        <v>308</v>
      </c>
      <c r="AK62" s="3">
        <v>45</v>
      </c>
      <c r="AL62" s="3">
        <v>468</v>
      </c>
      <c r="AM62" s="3">
        <v>16</v>
      </c>
      <c r="AN62" s="3">
        <v>0</v>
      </c>
      <c r="AO62" s="3">
        <v>0</v>
      </c>
      <c r="AP62" s="3">
        <v>0</v>
      </c>
      <c r="AQ62" s="3">
        <v>91.83</v>
      </c>
      <c r="AR62" s="3">
        <v>3.19</v>
      </c>
      <c r="AS62" s="3">
        <v>43.75</v>
      </c>
      <c r="AT62" s="3" t="s">
        <v>43</v>
      </c>
      <c r="AU62" s="3" t="s">
        <v>134</v>
      </c>
      <c r="AV62" s="3">
        <v>0</v>
      </c>
      <c r="AW62" s="3" t="s">
        <v>43</v>
      </c>
      <c r="AX62" s="3">
        <v>4</v>
      </c>
      <c r="AY62" s="3"/>
      <c r="AZ62" s="3"/>
      <c r="BA62" s="3"/>
      <c r="BB62" s="3"/>
      <c r="BC62" s="3"/>
      <c r="BD62" s="3"/>
      <c r="BE62" s="3"/>
      <c r="BF62" s="3"/>
      <c r="BG62" s="3">
        <v>1</v>
      </c>
      <c r="BH62" s="3"/>
      <c r="BI62" s="3"/>
      <c r="BJ62" s="3"/>
      <c r="BK62" s="3">
        <v>1</v>
      </c>
      <c r="BL62" s="3"/>
      <c r="BM62" s="3"/>
      <c r="BN62" s="3"/>
      <c r="BO62" s="3"/>
      <c r="BP62" s="3"/>
      <c r="BQ62" s="3"/>
      <c r="BR62" s="3">
        <v>1</v>
      </c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>
        <v>1</v>
      </c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</row>
    <row r="63" spans="1:98">
      <c r="A63" s="3" t="s">
        <v>58</v>
      </c>
      <c r="B63" s="6">
        <v>0</v>
      </c>
      <c r="C63" s="6">
        <v>0</v>
      </c>
      <c r="D63" s="6">
        <v>5.2412078000000001E-2</v>
      </c>
      <c r="E63" s="6">
        <v>0</v>
      </c>
      <c r="F63" s="6">
        <v>0</v>
      </c>
      <c r="G63" s="6">
        <v>0.95480560000000003</v>
      </c>
      <c r="H63" s="6">
        <v>0</v>
      </c>
      <c r="I63" s="6">
        <v>0</v>
      </c>
      <c r="J63" s="6">
        <v>0.52514136</v>
      </c>
      <c r="K63" s="6">
        <f t="shared" si="1"/>
        <v>0.17026211533333335</v>
      </c>
      <c r="L63" s="6" t="s">
        <v>58</v>
      </c>
      <c r="M63" s="6">
        <v>2.3742872307692302E-3</v>
      </c>
      <c r="N63" s="6">
        <v>8.2745215384615406E-2</v>
      </c>
      <c r="O63" s="6">
        <v>2.2036103846153798</v>
      </c>
      <c r="P63" s="6">
        <v>7.3142280769230798E-3</v>
      </c>
      <c r="Q63" s="6">
        <v>0.100767442307692</v>
      </c>
      <c r="R63" s="6">
        <v>55.602742307692303</v>
      </c>
      <c r="S63" s="6">
        <v>2.5006115384615401E-4</v>
      </c>
      <c r="T63" s="6">
        <v>6.2988038461538498E-2</v>
      </c>
      <c r="U63" s="6">
        <v>25.210780769230801</v>
      </c>
      <c r="V63" s="6" t="s">
        <v>58</v>
      </c>
      <c r="W63" s="6">
        <v>1.0749139999999999E-3</v>
      </c>
      <c r="X63" s="6">
        <v>7.3275950000000006E-2</v>
      </c>
      <c r="Y63" s="6">
        <v>2.1638099999999998</v>
      </c>
      <c r="Z63" s="6">
        <v>5.3947300000000004E-3</v>
      </c>
      <c r="AA63" s="6">
        <v>9.3832849999999995E-2</v>
      </c>
      <c r="AB63" s="6">
        <v>56.674999999999997</v>
      </c>
      <c r="AC63" s="6">
        <v>0</v>
      </c>
      <c r="AD63" s="6">
        <v>5.3394499999999998E-2</v>
      </c>
      <c r="AE63" s="6">
        <v>25.771100000000001</v>
      </c>
      <c r="AF63" s="3" t="s">
        <v>58</v>
      </c>
      <c r="AG63" s="3" t="s">
        <v>114</v>
      </c>
      <c r="AH63" s="3">
        <v>1097</v>
      </c>
      <c r="AI63" s="3">
        <v>270</v>
      </c>
      <c r="AJ63" s="3">
        <v>172</v>
      </c>
      <c r="AK63" s="3">
        <v>14</v>
      </c>
      <c r="AL63" s="3">
        <v>255</v>
      </c>
      <c r="AM63" s="3">
        <v>0</v>
      </c>
      <c r="AN63" s="3">
        <v>0</v>
      </c>
      <c r="AO63" s="3">
        <v>1</v>
      </c>
      <c r="AP63" s="3">
        <v>0</v>
      </c>
      <c r="AQ63" s="3">
        <v>92.44</v>
      </c>
      <c r="AR63" s="3">
        <v>0.57999999999999996</v>
      </c>
      <c r="AS63" s="3">
        <v>0</v>
      </c>
      <c r="AT63" s="3" t="s">
        <v>58</v>
      </c>
      <c r="AU63" s="3" t="s">
        <v>144</v>
      </c>
      <c r="AV63" s="3">
        <v>0</v>
      </c>
      <c r="AW63" s="3" t="s">
        <v>58</v>
      </c>
      <c r="AX63" s="3">
        <v>2</v>
      </c>
      <c r="AY63" s="3">
        <v>1</v>
      </c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>
        <v>1</v>
      </c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</row>
    <row r="64" spans="1:98">
      <c r="A64" s="3" t="s">
        <v>32</v>
      </c>
      <c r="B64" s="6">
        <v>0</v>
      </c>
      <c r="C64" s="6">
        <v>0</v>
      </c>
      <c r="D64" s="6">
        <v>4.7831065999999998E-2</v>
      </c>
      <c r="E64" s="6">
        <v>0</v>
      </c>
      <c r="F64" s="6">
        <v>0</v>
      </c>
      <c r="G64" s="6">
        <v>0.5849337</v>
      </c>
      <c r="H64" s="6">
        <v>0</v>
      </c>
      <c r="I64" s="6">
        <v>0</v>
      </c>
      <c r="J64" s="6">
        <v>8.5062449999999998E-2</v>
      </c>
      <c r="K64" s="6">
        <f t="shared" si="1"/>
        <v>7.9758579555555556E-2</v>
      </c>
      <c r="L64" s="6" t="s">
        <v>32</v>
      </c>
      <c r="M64" s="6">
        <v>6.0826883870967697E-3</v>
      </c>
      <c r="N64" s="6">
        <v>7.13940014336918E-3</v>
      </c>
      <c r="O64" s="6">
        <v>0.160823313261649</v>
      </c>
      <c r="P64" s="6">
        <v>1.38982743010753E-2</v>
      </c>
      <c r="Q64" s="6">
        <v>3.5747754086021502E-2</v>
      </c>
      <c r="R64" s="6">
        <v>22.081168853046599</v>
      </c>
      <c r="S64" s="6">
        <v>2.0553098996415799E-2</v>
      </c>
      <c r="T64" s="6">
        <v>8.7774866666666708E-3</v>
      </c>
      <c r="U64" s="6">
        <v>1.01292483154122</v>
      </c>
      <c r="V64" s="6" t="s">
        <v>32</v>
      </c>
      <c r="W64" s="6">
        <v>0</v>
      </c>
      <c r="X64" s="6">
        <v>0</v>
      </c>
      <c r="Y64" s="6">
        <v>0.11379599999999999</v>
      </c>
      <c r="Z64" s="6">
        <v>0</v>
      </c>
      <c r="AA64" s="6">
        <v>2.6665100000000001E-2</v>
      </c>
      <c r="AB64" s="6">
        <v>22.458100000000002</v>
      </c>
      <c r="AC64" s="6">
        <v>0</v>
      </c>
      <c r="AD64" s="6">
        <v>0</v>
      </c>
      <c r="AE64" s="6">
        <v>1.0005900000000001</v>
      </c>
      <c r="AF64" s="3" t="s">
        <v>32</v>
      </c>
      <c r="AG64" s="3" t="s">
        <v>102</v>
      </c>
      <c r="AH64" s="3">
        <v>193</v>
      </c>
      <c r="AI64" s="3">
        <v>427</v>
      </c>
      <c r="AJ64" s="3">
        <v>214</v>
      </c>
      <c r="AK64" s="3">
        <v>61</v>
      </c>
      <c r="AL64" s="3">
        <v>352</v>
      </c>
      <c r="AM64" s="3">
        <v>14</v>
      </c>
      <c r="AN64" s="3">
        <v>0</v>
      </c>
      <c r="AO64" s="3">
        <v>0</v>
      </c>
      <c r="AP64" s="3">
        <v>0</v>
      </c>
      <c r="AQ64" s="3">
        <v>90.49</v>
      </c>
      <c r="AR64" s="3">
        <v>3.92</v>
      </c>
      <c r="AS64" s="3">
        <v>85.71</v>
      </c>
      <c r="AT64" s="3" t="s">
        <v>32</v>
      </c>
      <c r="AU64" s="3" t="s">
        <v>254</v>
      </c>
      <c r="AV64" s="3">
        <v>0</v>
      </c>
      <c r="AW64" s="3" t="s">
        <v>32</v>
      </c>
      <c r="AX64" s="3">
        <v>2</v>
      </c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>
        <v>1</v>
      </c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>
        <v>1</v>
      </c>
      <c r="CN64" s="3"/>
      <c r="CO64" s="3"/>
      <c r="CP64" s="3"/>
      <c r="CQ64" s="3"/>
      <c r="CR64" s="3"/>
      <c r="CS64" s="3"/>
      <c r="CT64" s="3"/>
    </row>
    <row r="65" spans="1:98">
      <c r="A65" s="3" t="s">
        <v>72</v>
      </c>
      <c r="B65" s="6">
        <v>0</v>
      </c>
      <c r="C65" s="6">
        <v>0</v>
      </c>
      <c r="D65" s="6">
        <v>3.8005936999999997E-2</v>
      </c>
      <c r="E65" s="6">
        <v>0</v>
      </c>
      <c r="F65" s="6">
        <v>0.26546892999999999</v>
      </c>
      <c r="G65" s="6">
        <v>3.0168176</v>
      </c>
      <c r="H65" s="6">
        <v>1.9271499000000001E-2</v>
      </c>
      <c r="I65" s="6">
        <v>0</v>
      </c>
      <c r="J65" s="6">
        <v>1.573472</v>
      </c>
      <c r="K65" s="6">
        <f t="shared" si="1"/>
        <v>0.54589288511111111</v>
      </c>
      <c r="L65" s="6" t="s">
        <v>72</v>
      </c>
      <c r="M65" s="6">
        <v>1.05415301886792E-3</v>
      </c>
      <c r="N65" s="6">
        <v>2.0381899245283E-3</v>
      </c>
      <c r="O65" s="6">
        <v>1.2271905999999999</v>
      </c>
      <c r="P65" s="6">
        <v>4.8257866037735901E-2</v>
      </c>
      <c r="Q65" s="6">
        <v>1.91707847169811</v>
      </c>
      <c r="R65" s="6">
        <v>231.91658396226401</v>
      </c>
      <c r="S65" s="6">
        <v>1.49939578679245E-2</v>
      </c>
      <c r="T65" s="6">
        <v>0.82929634905660399</v>
      </c>
      <c r="U65" s="6">
        <v>106.39254471698101</v>
      </c>
      <c r="V65" s="6" t="s">
        <v>72</v>
      </c>
      <c r="W65" s="6">
        <v>0</v>
      </c>
      <c r="X65" s="6">
        <v>0</v>
      </c>
      <c r="Y65" s="6">
        <v>0.11014599999999999</v>
      </c>
      <c r="Z65" s="6">
        <v>2.3837400000000002E-2</v>
      </c>
      <c r="AA65" s="6">
        <v>1.9248400000000001</v>
      </c>
      <c r="AB65" s="6">
        <v>153.33799999999999</v>
      </c>
      <c r="AC65" s="6">
        <v>0</v>
      </c>
      <c r="AD65" s="6">
        <v>8.3787200000000006E-2</v>
      </c>
      <c r="AE65" s="6">
        <v>59.800199999999997</v>
      </c>
      <c r="AF65" s="3" t="s">
        <v>72</v>
      </c>
      <c r="AG65" s="3" t="s">
        <v>103</v>
      </c>
      <c r="AH65" s="3">
        <v>81</v>
      </c>
      <c r="AI65" s="3">
        <v>511</v>
      </c>
      <c r="AJ65" s="3">
        <v>283</v>
      </c>
      <c r="AK65" s="3">
        <v>47</v>
      </c>
      <c r="AL65" s="3">
        <v>397</v>
      </c>
      <c r="AM65" s="3">
        <v>64</v>
      </c>
      <c r="AN65" s="3">
        <v>3</v>
      </c>
      <c r="AO65" s="3">
        <v>0</v>
      </c>
      <c r="AP65" s="3">
        <v>0</v>
      </c>
      <c r="AQ65" s="3">
        <v>96.79</v>
      </c>
      <c r="AR65" s="3">
        <v>13.68</v>
      </c>
      <c r="AS65" s="3">
        <v>31.51</v>
      </c>
      <c r="AT65" s="3" t="s">
        <v>72</v>
      </c>
      <c r="AU65" s="3" t="s">
        <v>131</v>
      </c>
      <c r="AV65" s="3">
        <v>0</v>
      </c>
      <c r="AW65" s="3" t="s">
        <v>72</v>
      </c>
      <c r="AX65" s="3">
        <v>4</v>
      </c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>
        <v>1</v>
      </c>
      <c r="BL65" s="3"/>
      <c r="BM65" s="3"/>
      <c r="BN65" s="3"/>
      <c r="BO65" s="3"/>
      <c r="BP65" s="3"/>
      <c r="BQ65" s="3"/>
      <c r="BR65" s="3">
        <v>3</v>
      </c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</row>
    <row r="66" spans="1:98">
      <c r="A66" s="3" t="s">
        <v>5</v>
      </c>
      <c r="B66" s="6">
        <v>0</v>
      </c>
      <c r="C66" s="6">
        <v>0</v>
      </c>
      <c r="D66" s="6">
        <v>3.7229020000000002E-2</v>
      </c>
      <c r="E66" s="6">
        <v>0</v>
      </c>
      <c r="F66" s="6">
        <v>0</v>
      </c>
      <c r="G66" s="6">
        <v>0.49199808</v>
      </c>
      <c r="H66" s="6">
        <v>0</v>
      </c>
      <c r="I66" s="6">
        <v>0</v>
      </c>
      <c r="J66" s="6">
        <v>7.4992253999999994E-2</v>
      </c>
      <c r="K66" s="6">
        <f t="shared" si="1"/>
        <v>6.7135483777777769E-2</v>
      </c>
      <c r="L66" s="6" t="s">
        <v>5</v>
      </c>
      <c r="M66" s="6">
        <v>1.2009504587156E-4</v>
      </c>
      <c r="N66" s="6">
        <v>1.5583104587155999E-4</v>
      </c>
      <c r="O66" s="6">
        <v>1.04668925688073</v>
      </c>
      <c r="P66" s="6">
        <v>2.6764482568807299E-3</v>
      </c>
      <c r="Q66" s="6">
        <v>3.9217643853210998E-2</v>
      </c>
      <c r="R66" s="6">
        <v>23.700684862385302</v>
      </c>
      <c r="S66" s="6">
        <v>2.5796205504587198E-4</v>
      </c>
      <c r="T66" s="6">
        <v>1.19731577981651E-3</v>
      </c>
      <c r="U66" s="6">
        <v>2.5018820000000002</v>
      </c>
      <c r="V66" s="6" t="s">
        <v>5</v>
      </c>
      <c r="W66" s="6">
        <v>0</v>
      </c>
      <c r="X66" s="6">
        <v>0</v>
      </c>
      <c r="Y66" s="6">
        <v>0.99875199999999997</v>
      </c>
      <c r="Z66" s="6">
        <v>0</v>
      </c>
      <c r="AA66" s="6">
        <v>3.3470899999999998E-2</v>
      </c>
      <c r="AB66" s="6">
        <v>23.487500000000001</v>
      </c>
      <c r="AC66" s="6">
        <v>0</v>
      </c>
      <c r="AD66" s="6">
        <v>0</v>
      </c>
      <c r="AE66" s="6">
        <v>2.4953400000000001</v>
      </c>
      <c r="AF66" s="3" t="s">
        <v>5</v>
      </c>
      <c r="AG66" s="3" t="s">
        <v>118</v>
      </c>
      <c r="AH66" s="3">
        <v>356</v>
      </c>
      <c r="AI66" s="3">
        <v>451</v>
      </c>
      <c r="AJ66" s="3">
        <v>270</v>
      </c>
      <c r="AK66" s="3">
        <v>47</v>
      </c>
      <c r="AL66" s="3">
        <v>393</v>
      </c>
      <c r="AM66" s="3">
        <v>11</v>
      </c>
      <c r="AN66" s="3">
        <v>0</v>
      </c>
      <c r="AO66" s="3">
        <v>0</v>
      </c>
      <c r="AP66" s="3">
        <v>0</v>
      </c>
      <c r="AQ66" s="3">
        <v>97.64</v>
      </c>
      <c r="AR66" s="3">
        <v>2.67</v>
      </c>
      <c r="AS66" s="3">
        <v>81.819999999999993</v>
      </c>
      <c r="AT66" s="3" t="s">
        <v>5</v>
      </c>
      <c r="AU66" s="3" t="s">
        <v>161</v>
      </c>
      <c r="AV66" s="3">
        <v>1</v>
      </c>
      <c r="AW66" s="3" t="s">
        <v>5</v>
      </c>
      <c r="AX66" s="3">
        <v>1</v>
      </c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>
        <v>1</v>
      </c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/>
      <c r="CT66" s="3"/>
    </row>
    <row r="67" spans="1:98">
      <c r="A67" s="3" t="s">
        <v>54</v>
      </c>
      <c r="B67" s="6">
        <v>0</v>
      </c>
      <c r="C67" s="6">
        <v>0</v>
      </c>
      <c r="D67" s="6">
        <v>3.6248694999999997E-2</v>
      </c>
      <c r="E67" s="6">
        <v>0</v>
      </c>
      <c r="F67" s="6">
        <v>0</v>
      </c>
      <c r="G67" s="6">
        <v>0.51949864999999995</v>
      </c>
      <c r="H67" s="6">
        <v>0</v>
      </c>
      <c r="I67" s="6">
        <v>0</v>
      </c>
      <c r="J67" s="6">
        <v>0.12724747</v>
      </c>
      <c r="K67" s="6">
        <f t="shared" si="1"/>
        <v>7.5888312777777772E-2</v>
      </c>
      <c r="L67" s="6" t="s">
        <v>54</v>
      </c>
      <c r="M67" s="6">
        <v>1.1652050781250001E-3</v>
      </c>
      <c r="N67" s="6">
        <v>7.2491859374999997E-4</v>
      </c>
      <c r="O67" s="6">
        <v>0.43565371308593698</v>
      </c>
      <c r="P67" s="6">
        <v>6.2114185937500004E-3</v>
      </c>
      <c r="Q67" s="6">
        <v>3.4157165976562501E-2</v>
      </c>
      <c r="R67" s="6">
        <v>18.7387796679687</v>
      </c>
      <c r="S67" s="6">
        <v>4.2266230468750001E-3</v>
      </c>
      <c r="T67" s="6">
        <v>1.8211818359375001E-3</v>
      </c>
      <c r="U67" s="6">
        <v>3.0927164843749999</v>
      </c>
      <c r="V67" s="6" t="s">
        <v>54</v>
      </c>
      <c r="W67" s="6">
        <v>0</v>
      </c>
      <c r="X67" s="6">
        <v>0</v>
      </c>
      <c r="Y67" s="6">
        <v>0.40425949999999999</v>
      </c>
      <c r="Z67" s="6">
        <v>0</v>
      </c>
      <c r="AA67" s="6">
        <v>0</v>
      </c>
      <c r="AB67" s="6">
        <v>18.77495</v>
      </c>
      <c r="AC67" s="6">
        <v>0</v>
      </c>
      <c r="AD67" s="6">
        <v>0</v>
      </c>
      <c r="AE67" s="6">
        <v>2.9951449999999999</v>
      </c>
      <c r="AF67" s="3" t="s">
        <v>54</v>
      </c>
      <c r="AG67" s="3" t="s">
        <v>100</v>
      </c>
      <c r="AH67" s="3">
        <v>5449</v>
      </c>
      <c r="AI67" s="3">
        <v>104</v>
      </c>
      <c r="AJ67" s="3">
        <v>58</v>
      </c>
      <c r="AK67" s="3">
        <v>68</v>
      </c>
      <c r="AL67" s="3">
        <v>36</v>
      </c>
      <c r="AM67" s="3">
        <v>0</v>
      </c>
      <c r="AN67" s="3">
        <v>0</v>
      </c>
      <c r="AO67" s="3">
        <v>0</v>
      </c>
      <c r="AP67" s="3">
        <v>0</v>
      </c>
      <c r="AQ67" s="3">
        <v>50.34</v>
      </c>
      <c r="AR67" s="3">
        <v>0</v>
      </c>
      <c r="AS67" s="3">
        <v>0</v>
      </c>
      <c r="AT67" s="3" t="s">
        <v>54</v>
      </c>
      <c r="AU67" s="3" t="s">
        <v>142</v>
      </c>
      <c r="AV67" s="3">
        <v>0</v>
      </c>
      <c r="AW67" s="3" t="s">
        <v>54</v>
      </c>
      <c r="AX67" s="3">
        <v>1</v>
      </c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>
        <v>1</v>
      </c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</row>
    <row r="68" spans="1:98">
      <c r="A68" s="3" t="s">
        <v>21</v>
      </c>
      <c r="B68" s="6">
        <v>0</v>
      </c>
      <c r="C68" s="6">
        <v>0</v>
      </c>
      <c r="D68" s="6">
        <v>2.8562912999999999E-2</v>
      </c>
      <c r="E68" s="6">
        <v>0</v>
      </c>
      <c r="F68" s="6">
        <v>0</v>
      </c>
      <c r="G68" s="6">
        <v>7.5223565000000006E-2</v>
      </c>
      <c r="H68" s="6">
        <v>0</v>
      </c>
      <c r="I68" s="6">
        <v>0</v>
      </c>
      <c r="J68" s="6">
        <v>0.18378370999999999</v>
      </c>
      <c r="K68" s="6">
        <f t="shared" si="1"/>
        <v>3.1952243111111112E-2</v>
      </c>
      <c r="L68" s="6" t="s">
        <v>21</v>
      </c>
      <c r="M68" s="6">
        <v>1.4480788235294101E-4</v>
      </c>
      <c r="N68" s="6">
        <v>3.3805649803921602E-3</v>
      </c>
      <c r="O68" s="6">
        <v>0.17940905529411799</v>
      </c>
      <c r="P68" s="6">
        <v>2.6814431372548998E-4</v>
      </c>
      <c r="Q68" s="6">
        <v>5.6145239803921604E-3</v>
      </c>
      <c r="R68" s="6">
        <v>2.3923661176470601</v>
      </c>
      <c r="S68" s="6">
        <v>3.1037723529411801E-3</v>
      </c>
      <c r="T68" s="6">
        <v>4.3409473137254904E-3</v>
      </c>
      <c r="U68" s="6">
        <v>5.7959313921568603</v>
      </c>
      <c r="V68" s="6" t="s">
        <v>21</v>
      </c>
      <c r="W68" s="6">
        <v>0</v>
      </c>
      <c r="X68" s="6">
        <v>0</v>
      </c>
      <c r="Y68" s="6">
        <v>0.1547125</v>
      </c>
      <c r="Z68" s="6">
        <v>0</v>
      </c>
      <c r="AA68" s="6">
        <v>0</v>
      </c>
      <c r="AB68" s="6">
        <v>2.3917000000000002</v>
      </c>
      <c r="AC68" s="6">
        <v>0</v>
      </c>
      <c r="AD68" s="6">
        <v>0</v>
      </c>
      <c r="AE68" s="6">
        <v>5.7859150000000001</v>
      </c>
      <c r="AF68" s="3" t="s">
        <v>21</v>
      </c>
      <c r="AG68" s="3" t="s">
        <v>100</v>
      </c>
      <c r="AH68" s="3">
        <v>5449</v>
      </c>
      <c r="AI68" s="3">
        <v>104</v>
      </c>
      <c r="AJ68" s="3">
        <v>58</v>
      </c>
      <c r="AK68" s="3">
        <v>60</v>
      </c>
      <c r="AL68" s="3">
        <v>43</v>
      </c>
      <c r="AM68" s="3">
        <v>1</v>
      </c>
      <c r="AN68" s="3">
        <v>0</v>
      </c>
      <c r="AO68" s="3">
        <v>0</v>
      </c>
      <c r="AP68" s="3">
        <v>0</v>
      </c>
      <c r="AQ68" s="3">
        <v>55.86</v>
      </c>
      <c r="AR68" s="3">
        <v>0.86</v>
      </c>
      <c r="AS68" s="3">
        <v>100</v>
      </c>
      <c r="AT68" s="3" t="s">
        <v>21</v>
      </c>
      <c r="AU68" s="3" t="s">
        <v>165</v>
      </c>
      <c r="AV68" s="3">
        <v>0</v>
      </c>
      <c r="AW68" s="3" t="s">
        <v>21</v>
      </c>
      <c r="AX68" s="3">
        <v>2</v>
      </c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>
        <v>1</v>
      </c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>
        <v>1</v>
      </c>
      <c r="CP68" s="3"/>
      <c r="CQ68" s="3"/>
      <c r="CR68" s="3"/>
      <c r="CS68" s="3"/>
      <c r="CT68" s="3"/>
    </row>
    <row r="69" spans="1:98">
      <c r="A69" s="3" t="s">
        <v>76</v>
      </c>
      <c r="B69" s="6">
        <v>0</v>
      </c>
      <c r="C69" s="6">
        <v>0</v>
      </c>
      <c r="D69" s="6">
        <v>2.0068608000000002E-2</v>
      </c>
      <c r="E69" s="6">
        <v>0</v>
      </c>
      <c r="F69" s="6">
        <v>0</v>
      </c>
      <c r="G69" s="6">
        <v>0.25637335</v>
      </c>
      <c r="H69" s="6">
        <v>0</v>
      </c>
      <c r="I69" s="6">
        <v>0</v>
      </c>
      <c r="J69" s="6">
        <v>9.5639199999999994E-2</v>
      </c>
      <c r="K69" s="6">
        <f t="shared" ref="K69:K82" si="2">AVERAGE(B69:J69)</f>
        <v>4.1342350888888886E-2</v>
      </c>
      <c r="L69" s="6" t="s">
        <v>76</v>
      </c>
      <c r="M69" s="6">
        <v>2.2281578127925101E-3</v>
      </c>
      <c r="N69" s="6">
        <v>2.2910210858034302E-3</v>
      </c>
      <c r="O69" s="6">
        <v>0.700704305918877</v>
      </c>
      <c r="P69" s="6">
        <v>1.27134831825273E-3</v>
      </c>
      <c r="Q69" s="6">
        <v>3.88222966645866E-2</v>
      </c>
      <c r="R69" s="6">
        <v>12.4345176536661</v>
      </c>
      <c r="S69" s="6">
        <v>1.36356169734789E-3</v>
      </c>
      <c r="T69" s="6">
        <v>9.2047504568174704E-3</v>
      </c>
      <c r="U69" s="6">
        <v>3.7449062964118598</v>
      </c>
      <c r="V69" s="6" t="s">
        <v>76</v>
      </c>
      <c r="W69" s="6">
        <v>0</v>
      </c>
      <c r="X69" s="6">
        <v>0</v>
      </c>
      <c r="Y69" s="6">
        <v>0.70184400000000002</v>
      </c>
      <c r="Z69" s="6">
        <v>0</v>
      </c>
      <c r="AA69" s="6">
        <v>2.8634199999999999E-2</v>
      </c>
      <c r="AB69" s="6">
        <v>12.724600000000001</v>
      </c>
      <c r="AC69" s="6">
        <v>0</v>
      </c>
      <c r="AD69" s="6">
        <v>0</v>
      </c>
      <c r="AE69" s="6">
        <v>3.8290999999999999</v>
      </c>
      <c r="AF69" s="3" t="s">
        <v>76</v>
      </c>
      <c r="AG69" s="3" t="s">
        <v>119</v>
      </c>
      <c r="AH69" s="3">
        <v>207</v>
      </c>
      <c r="AI69" s="3">
        <v>149</v>
      </c>
      <c r="AJ69" s="3">
        <v>107</v>
      </c>
      <c r="AK69" s="3">
        <v>43</v>
      </c>
      <c r="AL69" s="3">
        <v>61</v>
      </c>
      <c r="AM69" s="3">
        <v>31</v>
      </c>
      <c r="AN69" s="3">
        <v>9</v>
      </c>
      <c r="AO69" s="3">
        <v>3</v>
      </c>
      <c r="AP69" s="3">
        <v>2</v>
      </c>
      <c r="AQ69" s="3">
        <v>65.27</v>
      </c>
      <c r="AR69" s="3">
        <v>36.619999999999997</v>
      </c>
      <c r="AS69" s="3">
        <v>2.68</v>
      </c>
      <c r="AT69" s="3" t="s">
        <v>76</v>
      </c>
      <c r="AU69" s="3" t="s">
        <v>154</v>
      </c>
      <c r="AV69" s="3">
        <v>0</v>
      </c>
      <c r="AW69" s="3" t="s">
        <v>76</v>
      </c>
      <c r="AX69" s="3">
        <v>6</v>
      </c>
      <c r="AY69" s="3">
        <v>1</v>
      </c>
      <c r="AZ69" s="3"/>
      <c r="BA69" s="3"/>
      <c r="BB69" s="3"/>
      <c r="BC69" s="3"/>
      <c r="BD69" s="3"/>
      <c r="BE69" s="3"/>
      <c r="BF69" s="3">
        <v>1</v>
      </c>
      <c r="BG69" s="3"/>
      <c r="BH69" s="3"/>
      <c r="BI69" s="3"/>
      <c r="BJ69" s="3"/>
      <c r="BK69" s="3">
        <v>1</v>
      </c>
      <c r="BL69" s="3"/>
      <c r="BM69" s="3"/>
      <c r="BN69" s="3"/>
      <c r="BO69" s="3"/>
      <c r="BP69" s="3"/>
      <c r="BQ69" s="3"/>
      <c r="BR69" s="3">
        <v>3</v>
      </c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</row>
    <row r="70" spans="1:98">
      <c r="A70" s="3" t="s">
        <v>36</v>
      </c>
      <c r="B70" s="6">
        <v>0</v>
      </c>
      <c r="C70" s="6">
        <v>0</v>
      </c>
      <c r="D70" s="6">
        <v>1.8452771E-2</v>
      </c>
      <c r="E70" s="6">
        <v>0</v>
      </c>
      <c r="F70" s="6">
        <v>2.4090034999999999E-2</v>
      </c>
      <c r="G70" s="6">
        <v>0.41635272000000001</v>
      </c>
      <c r="H70" s="6">
        <v>2.1273097000000001E-2</v>
      </c>
      <c r="I70" s="6">
        <v>0</v>
      </c>
      <c r="J70" s="6">
        <v>8.2044384999999997E-2</v>
      </c>
      <c r="K70" s="6">
        <f t="shared" si="2"/>
        <v>6.2468112000000006E-2</v>
      </c>
      <c r="L70" s="6" t="s">
        <v>36</v>
      </c>
      <c r="M70" s="6">
        <v>2.5956377969762398E-3</v>
      </c>
      <c r="N70" s="6">
        <v>5.9479971922246199E-3</v>
      </c>
      <c r="O70" s="6">
        <v>0.15189723671706301</v>
      </c>
      <c r="P70" s="6">
        <v>1.75312030669546E-2</v>
      </c>
      <c r="Q70" s="6">
        <v>0.103781166954644</v>
      </c>
      <c r="R70" s="6">
        <v>17.825006149028098</v>
      </c>
      <c r="S70" s="6">
        <v>1.5702719827213801E-2</v>
      </c>
      <c r="T70" s="6">
        <v>2.8098703758099398E-2</v>
      </c>
      <c r="U70" s="6">
        <v>1.60453081511879</v>
      </c>
      <c r="V70" s="6" t="s">
        <v>36</v>
      </c>
      <c r="W70" s="6">
        <v>0</v>
      </c>
      <c r="X70" s="6">
        <v>0</v>
      </c>
      <c r="Y70" s="6">
        <v>0</v>
      </c>
      <c r="Z70" s="6">
        <v>0</v>
      </c>
      <c r="AA70" s="6">
        <v>7.6472100000000001E-2</v>
      </c>
      <c r="AB70" s="6">
        <v>19.261299999999999</v>
      </c>
      <c r="AC70" s="6">
        <v>0</v>
      </c>
      <c r="AD70" s="6">
        <v>0</v>
      </c>
      <c r="AE70" s="6">
        <v>1.0371300000000001</v>
      </c>
      <c r="AF70" s="3" t="s">
        <v>36</v>
      </c>
      <c r="AG70" s="3" t="s">
        <v>100</v>
      </c>
      <c r="AH70" s="3">
        <v>5449</v>
      </c>
      <c r="AI70" s="3">
        <v>104</v>
      </c>
      <c r="AJ70" s="3">
        <v>58</v>
      </c>
      <c r="AK70" s="3">
        <v>68</v>
      </c>
      <c r="AL70" s="3">
        <v>33</v>
      </c>
      <c r="AM70" s="3">
        <v>3</v>
      </c>
      <c r="AN70" s="3">
        <v>0</v>
      </c>
      <c r="AO70" s="3">
        <v>0</v>
      </c>
      <c r="AP70" s="3">
        <v>0</v>
      </c>
      <c r="AQ70" s="3">
        <v>53.79</v>
      </c>
      <c r="AR70" s="3">
        <v>5.17</v>
      </c>
      <c r="AS70" s="3">
        <v>100</v>
      </c>
      <c r="AT70" s="3" t="s">
        <v>36</v>
      </c>
      <c r="AU70" s="3" t="s">
        <v>130</v>
      </c>
      <c r="AV70" s="3">
        <v>0</v>
      </c>
      <c r="AW70" s="3" t="s">
        <v>36</v>
      </c>
      <c r="AX70" s="3">
        <v>2</v>
      </c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>
        <v>1</v>
      </c>
      <c r="BL70" s="3"/>
      <c r="BM70" s="3"/>
      <c r="BN70" s="3"/>
      <c r="BO70" s="3"/>
      <c r="BP70" s="3"/>
      <c r="BQ70" s="3"/>
      <c r="BR70" s="3">
        <v>1</v>
      </c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</row>
    <row r="71" spans="1:98">
      <c r="A71" s="3" t="s">
        <v>24</v>
      </c>
      <c r="B71" s="6">
        <v>0</v>
      </c>
      <c r="C71" s="6">
        <v>1.27092395E-2</v>
      </c>
      <c r="D71" s="6">
        <v>1.543885E-2</v>
      </c>
      <c r="E71" s="6">
        <v>0</v>
      </c>
      <c r="F71" s="6">
        <v>3.3152338000000003E-2</v>
      </c>
      <c r="G71" s="6">
        <v>0.23155692</v>
      </c>
      <c r="H71" s="6">
        <v>0</v>
      </c>
      <c r="I71" s="6">
        <v>0</v>
      </c>
      <c r="J71" s="6">
        <v>0.26365506999999999</v>
      </c>
      <c r="K71" s="6">
        <f t="shared" si="2"/>
        <v>6.183471305555556E-2</v>
      </c>
      <c r="L71" s="6" t="s">
        <v>24</v>
      </c>
      <c r="M71" s="6">
        <v>2.7898643902439001E-3</v>
      </c>
      <c r="N71" s="6">
        <v>0.272272997560976</v>
      </c>
      <c r="O71" s="6">
        <v>0.66557503658536599</v>
      </c>
      <c r="P71" s="6">
        <v>1.78670682926829E-3</v>
      </c>
      <c r="Q71" s="6">
        <v>0.25003786097560998</v>
      </c>
      <c r="R71" s="6">
        <v>12.523395609756101</v>
      </c>
      <c r="S71" s="6">
        <v>1.6698756097560999E-3</v>
      </c>
      <c r="T71" s="6">
        <v>3.0808097073170702E-2</v>
      </c>
      <c r="U71" s="6">
        <v>11.065189512195101</v>
      </c>
      <c r="V71" s="6" t="s">
        <v>24</v>
      </c>
      <c r="W71" s="6">
        <v>0</v>
      </c>
      <c r="X71" s="6">
        <v>0.20388200000000001</v>
      </c>
      <c r="Y71" s="6">
        <v>0.58552199999999999</v>
      </c>
      <c r="Z71" s="6">
        <v>0</v>
      </c>
      <c r="AA71" s="6">
        <v>0.22636700000000001</v>
      </c>
      <c r="AB71" s="6">
        <v>12.483000000000001</v>
      </c>
      <c r="AC71" s="6">
        <v>0</v>
      </c>
      <c r="AD71" s="6">
        <v>1.99388E-2</v>
      </c>
      <c r="AE71" s="6">
        <v>11.110200000000001</v>
      </c>
      <c r="AF71" s="3" t="s">
        <v>24</v>
      </c>
      <c r="AG71" s="3" t="s">
        <v>106</v>
      </c>
      <c r="AH71" s="3">
        <v>564</v>
      </c>
      <c r="AI71" s="3">
        <v>349</v>
      </c>
      <c r="AJ71" s="3">
        <v>230</v>
      </c>
      <c r="AK71" s="3">
        <v>90</v>
      </c>
      <c r="AL71" s="3">
        <v>258</v>
      </c>
      <c r="AM71" s="3">
        <v>1</v>
      </c>
      <c r="AN71" s="3">
        <v>0</v>
      </c>
      <c r="AO71" s="3">
        <v>0</v>
      </c>
      <c r="AP71" s="3">
        <v>0</v>
      </c>
      <c r="AQ71" s="3">
        <v>78.510000000000005</v>
      </c>
      <c r="AR71" s="3">
        <v>0.43</v>
      </c>
      <c r="AS71" s="3">
        <v>0</v>
      </c>
      <c r="AT71" s="3" t="s">
        <v>24</v>
      </c>
      <c r="AU71" s="3" t="s">
        <v>168</v>
      </c>
      <c r="AV71" s="3">
        <v>0</v>
      </c>
      <c r="AW71" s="3" t="s">
        <v>24</v>
      </c>
      <c r="AX71" s="3">
        <v>0</v>
      </c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</row>
    <row r="72" spans="1:98">
      <c r="A72" s="3" t="s">
        <v>75</v>
      </c>
      <c r="B72" s="6">
        <v>0</v>
      </c>
      <c r="C72" s="6">
        <v>0</v>
      </c>
      <c r="D72" s="6">
        <v>1.3207511999999999E-2</v>
      </c>
      <c r="E72" s="6">
        <v>0</v>
      </c>
      <c r="F72" s="6">
        <v>0</v>
      </c>
      <c r="G72" s="6">
        <v>0.89145569999999996</v>
      </c>
      <c r="H72" s="6">
        <v>0</v>
      </c>
      <c r="I72" s="6">
        <v>0</v>
      </c>
      <c r="J72" s="6">
        <v>0.82474970000000003</v>
      </c>
      <c r="K72" s="6">
        <f t="shared" si="2"/>
        <v>0.19215699022222221</v>
      </c>
      <c r="L72" s="6" t="s">
        <v>75</v>
      </c>
      <c r="M72" s="6">
        <v>8.1759465000000005E-4</v>
      </c>
      <c r="N72" s="6">
        <v>1.165458835E-2</v>
      </c>
      <c r="O72" s="6">
        <v>0.40763779</v>
      </c>
      <c r="P72" s="6">
        <v>1.3766057E-2</v>
      </c>
      <c r="Q72" s="6">
        <v>0.10159029999999999</v>
      </c>
      <c r="R72" s="6">
        <v>46.620485000000002</v>
      </c>
      <c r="S72" s="6">
        <v>1.252662385E-2</v>
      </c>
      <c r="T72" s="6">
        <v>5.493456E-2</v>
      </c>
      <c r="U72" s="6">
        <v>36.569775</v>
      </c>
      <c r="V72" s="6" t="s">
        <v>75</v>
      </c>
      <c r="W72" s="6">
        <v>0</v>
      </c>
      <c r="X72" s="6">
        <v>0</v>
      </c>
      <c r="Y72" s="6">
        <v>0.1021185</v>
      </c>
      <c r="Z72" s="6">
        <v>7.5329999999999998E-3</v>
      </c>
      <c r="AA72" s="6">
        <v>8.764065E-2</v>
      </c>
      <c r="AB72" s="6">
        <v>44.400950000000002</v>
      </c>
      <c r="AC72" s="6">
        <v>2.5290849999999999E-3</v>
      </c>
      <c r="AD72" s="6">
        <v>3.5061549999999997E-2</v>
      </c>
      <c r="AE72" s="6">
        <v>34.654449999999997</v>
      </c>
      <c r="AF72" s="3" t="s">
        <v>75</v>
      </c>
      <c r="AG72" s="3" t="s">
        <v>103</v>
      </c>
      <c r="AH72" s="3">
        <v>81</v>
      </c>
      <c r="AI72" s="3">
        <v>511</v>
      </c>
      <c r="AJ72" s="3">
        <v>283</v>
      </c>
      <c r="AK72" s="3">
        <v>54</v>
      </c>
      <c r="AL72" s="3">
        <v>438</v>
      </c>
      <c r="AM72" s="3">
        <v>19</v>
      </c>
      <c r="AN72" s="3">
        <v>0</v>
      </c>
      <c r="AO72" s="3">
        <v>0</v>
      </c>
      <c r="AP72" s="3">
        <v>0</v>
      </c>
      <c r="AQ72" s="3">
        <v>97.61</v>
      </c>
      <c r="AR72" s="3">
        <v>2.76</v>
      </c>
      <c r="AS72" s="3">
        <v>31.58</v>
      </c>
      <c r="AT72" s="3" t="s">
        <v>75</v>
      </c>
      <c r="AU72" s="3" t="s">
        <v>131</v>
      </c>
      <c r="AV72" s="3">
        <v>0</v>
      </c>
      <c r="AW72" s="3" t="s">
        <v>75</v>
      </c>
      <c r="AX72" s="3">
        <v>2</v>
      </c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>
        <v>2</v>
      </c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</row>
    <row r="73" spans="1:98">
      <c r="A73" s="3" t="s">
        <v>16</v>
      </c>
      <c r="B73" s="6">
        <v>0</v>
      </c>
      <c r="C73" s="6">
        <v>0</v>
      </c>
      <c r="D73" s="6">
        <v>1.2896066499999999E-2</v>
      </c>
      <c r="E73" s="6">
        <v>0</v>
      </c>
      <c r="F73" s="6">
        <v>0</v>
      </c>
      <c r="G73" s="6">
        <v>0.17162637</v>
      </c>
      <c r="H73" s="6">
        <v>0</v>
      </c>
      <c r="I73" s="6">
        <v>0</v>
      </c>
      <c r="J73" s="6">
        <v>0.34751169999999998</v>
      </c>
      <c r="K73" s="6">
        <f t="shared" si="2"/>
        <v>5.9114904055555556E-2</v>
      </c>
      <c r="L73" s="6" t="s">
        <v>16</v>
      </c>
      <c r="M73" s="6">
        <v>1.6769512391304298E-2</v>
      </c>
      <c r="N73" s="6">
        <v>5.7036542391304297E-3</v>
      </c>
      <c r="O73" s="6">
        <v>0.53994648695652203</v>
      </c>
      <c r="P73" s="6">
        <v>3.4742319565217398E-3</v>
      </c>
      <c r="Q73" s="6">
        <v>8.19377130434783E-2</v>
      </c>
      <c r="R73" s="6">
        <v>9.3616017967391301</v>
      </c>
      <c r="S73" s="6">
        <v>1.52974569565217E-2</v>
      </c>
      <c r="T73" s="6">
        <v>1.8423148043478301E-2</v>
      </c>
      <c r="U73" s="6">
        <v>15.763431195652201</v>
      </c>
      <c r="V73" s="6" t="s">
        <v>16</v>
      </c>
      <c r="W73" s="6">
        <v>1.964225E-3</v>
      </c>
      <c r="X73" s="6">
        <v>0</v>
      </c>
      <c r="Y73" s="6">
        <v>0.47442400000000001</v>
      </c>
      <c r="Z73" s="6">
        <v>0</v>
      </c>
      <c r="AA73" s="6">
        <v>7.3725550000000001E-2</v>
      </c>
      <c r="AB73" s="6">
        <v>9.5546450000000007</v>
      </c>
      <c r="AC73" s="6">
        <v>0</v>
      </c>
      <c r="AD73" s="6">
        <v>2.60897E-3</v>
      </c>
      <c r="AE73" s="6">
        <v>15.5853</v>
      </c>
      <c r="AF73" s="3" t="s">
        <v>16</v>
      </c>
      <c r="AG73" s="3" t="s">
        <v>124</v>
      </c>
      <c r="AH73" s="3">
        <v>2921</v>
      </c>
      <c r="AI73" s="3">
        <v>152</v>
      </c>
      <c r="AJ73" s="3">
        <v>93</v>
      </c>
      <c r="AK73" s="3">
        <v>10</v>
      </c>
      <c r="AL73" s="3">
        <v>141</v>
      </c>
      <c r="AM73" s="3">
        <v>1</v>
      </c>
      <c r="AN73" s="3">
        <v>0</v>
      </c>
      <c r="AO73" s="3">
        <v>0</v>
      </c>
      <c r="AP73" s="3">
        <v>0</v>
      </c>
      <c r="AQ73" s="3">
        <v>91.4</v>
      </c>
      <c r="AR73" s="3">
        <v>1.08</v>
      </c>
      <c r="AS73" s="3">
        <v>100</v>
      </c>
      <c r="AT73" s="3" t="s">
        <v>16</v>
      </c>
      <c r="AU73" s="3" t="s">
        <v>162</v>
      </c>
      <c r="AV73" s="3">
        <v>0</v>
      </c>
      <c r="AW73" s="3" t="s">
        <v>16</v>
      </c>
      <c r="AX73" s="3">
        <v>0</v>
      </c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</row>
    <row r="74" spans="1:98">
      <c r="A74" s="3" t="s">
        <v>77</v>
      </c>
      <c r="B74" s="6">
        <v>0</v>
      </c>
      <c r="C74" s="6">
        <v>0</v>
      </c>
      <c r="D74" s="6">
        <v>1.2044962500000001E-2</v>
      </c>
      <c r="E74" s="6">
        <v>0</v>
      </c>
      <c r="F74" s="6">
        <v>0</v>
      </c>
      <c r="G74" s="6">
        <v>8.7489790000000005E-3</v>
      </c>
      <c r="H74" s="6">
        <v>0</v>
      </c>
      <c r="I74" s="6">
        <v>0</v>
      </c>
      <c r="J74" s="6">
        <v>0.16388005</v>
      </c>
      <c r="K74" s="6">
        <f t="shared" si="2"/>
        <v>2.0519332388888888E-2</v>
      </c>
      <c r="L74" s="6" t="s">
        <v>77</v>
      </c>
      <c r="M74" s="6">
        <v>6.6715453151618403E-3</v>
      </c>
      <c r="N74" s="6">
        <v>4.0082061328790503E-4</v>
      </c>
      <c r="O74" s="6">
        <v>0.466758143100511</v>
      </c>
      <c r="P74" s="6">
        <v>1.8377342419080101E-5</v>
      </c>
      <c r="Q74" s="6">
        <v>1.6343406303236799E-3</v>
      </c>
      <c r="R74" s="6">
        <v>0.46712217478705298</v>
      </c>
      <c r="S74" s="6">
        <v>2.9062488926746198E-4</v>
      </c>
      <c r="T74" s="6">
        <v>5.6545894718909697E-3</v>
      </c>
      <c r="U74" s="6">
        <v>7.3859953492333901</v>
      </c>
      <c r="V74" s="6" t="s">
        <v>77</v>
      </c>
      <c r="W74" s="6">
        <v>0</v>
      </c>
      <c r="X74" s="6">
        <v>0</v>
      </c>
      <c r="Y74" s="6">
        <v>0.45479199999999997</v>
      </c>
      <c r="Z74" s="6">
        <v>0</v>
      </c>
      <c r="AA74" s="6">
        <v>0</v>
      </c>
      <c r="AB74" s="6">
        <v>0.45546599999999998</v>
      </c>
      <c r="AC74" s="6">
        <v>0</v>
      </c>
      <c r="AD74" s="6">
        <v>0</v>
      </c>
      <c r="AE74" s="6">
        <v>7.3500199999999998</v>
      </c>
      <c r="AF74" s="3" t="s">
        <v>77</v>
      </c>
      <c r="AG74" s="3" t="s">
        <v>112</v>
      </c>
      <c r="AH74" s="3">
        <v>47</v>
      </c>
      <c r="AI74" s="3">
        <v>454</v>
      </c>
      <c r="AJ74" s="3">
        <v>336</v>
      </c>
      <c r="AK74" s="3">
        <v>162</v>
      </c>
      <c r="AL74" s="3">
        <v>287</v>
      </c>
      <c r="AM74" s="3">
        <v>5</v>
      </c>
      <c r="AN74" s="3">
        <v>0</v>
      </c>
      <c r="AO74" s="3">
        <v>0</v>
      </c>
      <c r="AP74" s="3">
        <v>0</v>
      </c>
      <c r="AQ74" s="3">
        <v>68.48</v>
      </c>
      <c r="AR74" s="3">
        <v>1.49</v>
      </c>
      <c r="AS74" s="3">
        <v>20</v>
      </c>
      <c r="AT74" s="3" t="s">
        <v>77</v>
      </c>
      <c r="AU74" s="3" t="s">
        <v>155</v>
      </c>
      <c r="AV74" s="3">
        <v>0</v>
      </c>
      <c r="AW74" s="3" t="s">
        <v>77</v>
      </c>
      <c r="AX74" s="3">
        <v>5</v>
      </c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>
        <v>1</v>
      </c>
      <c r="BJ74" s="3"/>
      <c r="BK74" s="3">
        <v>1</v>
      </c>
      <c r="BL74" s="3"/>
      <c r="BM74" s="3"/>
      <c r="BN74" s="3"/>
      <c r="BO74" s="3">
        <v>1</v>
      </c>
      <c r="BP74" s="3"/>
      <c r="BQ74" s="3"/>
      <c r="BR74" s="3">
        <v>2</v>
      </c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</row>
    <row r="75" spans="1:98">
      <c r="A75" s="3" t="s">
        <v>12</v>
      </c>
      <c r="B75" s="6">
        <v>1.3532561000000001</v>
      </c>
      <c r="C75" s="6">
        <v>0.18617180999999999</v>
      </c>
      <c r="D75" s="6">
        <v>1.1972128E-2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f t="shared" si="2"/>
        <v>0.17237778200000001</v>
      </c>
      <c r="L75" s="6" t="s">
        <v>12</v>
      </c>
      <c r="M75" s="6">
        <v>21.594776056337999</v>
      </c>
      <c r="N75" s="6">
        <v>3.0712760563380299</v>
      </c>
      <c r="O75" s="6">
        <v>0.11468944788732401</v>
      </c>
      <c r="P75" s="6">
        <v>1.2105560169014099E-2</v>
      </c>
      <c r="Q75" s="6">
        <v>5.3029895774647897E-3</v>
      </c>
      <c r="R75" s="6">
        <v>1.04278338450704E-2</v>
      </c>
      <c r="S75" s="6">
        <v>5.6417395070422503E-2</v>
      </c>
      <c r="T75" s="6">
        <v>6.3253311267605604E-3</v>
      </c>
      <c r="U75" s="6">
        <v>3.2928778126760601E-2</v>
      </c>
      <c r="V75" s="6" t="s">
        <v>12</v>
      </c>
      <c r="W75" s="6">
        <v>21.491499999999998</v>
      </c>
      <c r="X75" s="6">
        <v>3.10833</v>
      </c>
      <c r="Y75" s="6">
        <v>0.10674500000000001</v>
      </c>
      <c r="Z75" s="6">
        <v>0</v>
      </c>
      <c r="AA75" s="6">
        <v>0</v>
      </c>
      <c r="AB75" s="6">
        <v>0</v>
      </c>
      <c r="AC75" s="6">
        <v>8.9577200000000006E-3</v>
      </c>
      <c r="AD75" s="6">
        <v>0</v>
      </c>
      <c r="AE75" s="6">
        <v>0</v>
      </c>
      <c r="AF75" s="3" t="s">
        <v>12</v>
      </c>
      <c r="AG75" s="3" t="s">
        <v>122</v>
      </c>
      <c r="AH75" s="3">
        <v>55</v>
      </c>
      <c r="AI75" s="3">
        <v>659</v>
      </c>
      <c r="AJ75" s="3">
        <v>290</v>
      </c>
      <c r="AK75" s="3">
        <v>93</v>
      </c>
      <c r="AL75" s="3">
        <v>562</v>
      </c>
      <c r="AM75" s="3">
        <v>4</v>
      </c>
      <c r="AN75" s="3">
        <v>0</v>
      </c>
      <c r="AO75" s="3">
        <v>0</v>
      </c>
      <c r="AP75" s="3">
        <v>0</v>
      </c>
      <c r="AQ75" s="3">
        <v>84.16</v>
      </c>
      <c r="AR75" s="3">
        <v>0.55000000000000004</v>
      </c>
      <c r="AS75" s="3">
        <v>0</v>
      </c>
      <c r="AT75" s="3" t="s">
        <v>12</v>
      </c>
      <c r="AU75" s="3" t="s">
        <v>159</v>
      </c>
      <c r="AV75" s="3">
        <v>0</v>
      </c>
      <c r="AW75" s="3" t="s">
        <v>12</v>
      </c>
      <c r="AX75" s="3">
        <v>2</v>
      </c>
      <c r="AY75" s="3"/>
      <c r="AZ75" s="3"/>
      <c r="BA75" s="3">
        <v>1</v>
      </c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>
        <v>1</v>
      </c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</row>
    <row r="76" spans="1:98">
      <c r="A76" s="3" t="s">
        <v>67</v>
      </c>
      <c r="B76" s="6">
        <v>0</v>
      </c>
      <c r="C76" s="6">
        <v>0</v>
      </c>
      <c r="D76" s="6">
        <v>7.9638799999999996E-3</v>
      </c>
      <c r="E76" s="6">
        <v>0</v>
      </c>
      <c r="F76" s="6">
        <v>0</v>
      </c>
      <c r="G76" s="6">
        <v>6.837625E-2</v>
      </c>
      <c r="H76" s="6">
        <v>0</v>
      </c>
      <c r="I76" s="6">
        <v>0</v>
      </c>
      <c r="J76" s="6">
        <v>0.18544469999999999</v>
      </c>
      <c r="K76" s="6">
        <f t="shared" si="2"/>
        <v>2.9087203333333329E-2</v>
      </c>
      <c r="L76" s="6" t="s">
        <v>67</v>
      </c>
      <c r="M76" s="6">
        <v>2.0709226009501202E-3</v>
      </c>
      <c r="N76" s="6">
        <v>5.0649870783847997E-4</v>
      </c>
      <c r="O76" s="6">
        <v>0.233766082499762</v>
      </c>
      <c r="P76" s="6">
        <v>8.2561514251781496E-4</v>
      </c>
      <c r="Q76" s="6">
        <v>8.3639211593824203E-3</v>
      </c>
      <c r="R76" s="6">
        <v>2.8246449724465599</v>
      </c>
      <c r="S76" s="6">
        <v>2.5243020118764798E-3</v>
      </c>
      <c r="T76" s="6">
        <v>5.3724794441805199E-3</v>
      </c>
      <c r="U76" s="6">
        <v>6.3098304038004702</v>
      </c>
      <c r="V76" s="6" t="s">
        <v>67</v>
      </c>
      <c r="W76" s="6">
        <v>0</v>
      </c>
      <c r="X76" s="6">
        <v>0</v>
      </c>
      <c r="Y76" s="6">
        <v>0.21731249999999999</v>
      </c>
      <c r="Z76" s="6">
        <v>0</v>
      </c>
      <c r="AA76" s="6">
        <v>0</v>
      </c>
      <c r="AB76" s="6">
        <v>2.7452549999999998</v>
      </c>
      <c r="AC76" s="6">
        <v>0</v>
      </c>
      <c r="AD76" s="6">
        <v>0</v>
      </c>
      <c r="AE76" s="6">
        <v>6.1346049999999996</v>
      </c>
      <c r="AF76" s="3" t="s">
        <v>67</v>
      </c>
      <c r="AG76" s="3" t="s">
        <v>119</v>
      </c>
      <c r="AH76" s="3">
        <v>207</v>
      </c>
      <c r="AI76" s="3">
        <v>149</v>
      </c>
      <c r="AJ76" s="3">
        <v>107</v>
      </c>
      <c r="AK76" s="3">
        <v>59</v>
      </c>
      <c r="AL76" s="3">
        <v>56</v>
      </c>
      <c r="AM76" s="3">
        <v>24</v>
      </c>
      <c r="AN76" s="3">
        <v>6</v>
      </c>
      <c r="AO76" s="3">
        <v>4</v>
      </c>
      <c r="AP76" s="3">
        <v>0</v>
      </c>
      <c r="AQ76" s="3">
        <v>55.85</v>
      </c>
      <c r="AR76" s="3">
        <v>20.440000000000001</v>
      </c>
      <c r="AS76" s="3">
        <v>9.09</v>
      </c>
      <c r="AT76" s="3" t="s">
        <v>67</v>
      </c>
      <c r="AU76" s="3" t="s">
        <v>150</v>
      </c>
      <c r="AV76" s="3">
        <v>0</v>
      </c>
      <c r="AW76" s="3" t="s">
        <v>67</v>
      </c>
      <c r="AX76" s="3">
        <v>1</v>
      </c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>
        <v>1</v>
      </c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</row>
    <row r="77" spans="1:98">
      <c r="A77" s="3" t="s">
        <v>40</v>
      </c>
      <c r="B77" s="6">
        <v>0</v>
      </c>
      <c r="C77" s="6">
        <v>0</v>
      </c>
      <c r="D77" s="6">
        <v>7.9566480000000002E-3</v>
      </c>
      <c r="E77" s="6">
        <v>3.7948839999999998E-2</v>
      </c>
      <c r="F77" s="6">
        <v>0.11155066</v>
      </c>
      <c r="G77" s="6">
        <v>1.2247813000000001</v>
      </c>
      <c r="H77" s="6">
        <v>6.1358469999999998E-2</v>
      </c>
      <c r="I77" s="6">
        <v>0</v>
      </c>
      <c r="J77" s="6">
        <v>0.12555303000000001</v>
      </c>
      <c r="K77" s="6">
        <f t="shared" si="2"/>
        <v>0.17434988311111113</v>
      </c>
      <c r="L77" s="6" t="s">
        <v>40</v>
      </c>
      <c r="M77" s="6">
        <v>8.6923271874999996E-3</v>
      </c>
      <c r="N77" s="6">
        <v>7.4044728125000001E-3</v>
      </c>
      <c r="O77" s="6">
        <v>2.9718381875000002E-2</v>
      </c>
      <c r="P77" s="6">
        <v>0.146886725</v>
      </c>
      <c r="Q77" s="6">
        <v>0.53384821874999999</v>
      </c>
      <c r="R77" s="6">
        <v>64.623053124999998</v>
      </c>
      <c r="S77" s="6">
        <v>0.16105109687499999</v>
      </c>
      <c r="T77" s="6">
        <v>0.147610911875</v>
      </c>
      <c r="U77" s="6">
        <v>5.2326978124999997</v>
      </c>
      <c r="V77" s="6" t="s">
        <v>40</v>
      </c>
      <c r="W77" s="6">
        <v>0</v>
      </c>
      <c r="X77" s="6">
        <v>0</v>
      </c>
      <c r="Y77" s="6">
        <v>9.6861650000000001E-3</v>
      </c>
      <c r="Z77" s="6">
        <v>0.104602</v>
      </c>
      <c r="AA77" s="6">
        <v>0.4910735</v>
      </c>
      <c r="AB77" s="6">
        <v>66.046599999999998</v>
      </c>
      <c r="AC77" s="6">
        <v>6.6968E-2</v>
      </c>
      <c r="AD77" s="6">
        <v>2.7107550000000001E-2</v>
      </c>
      <c r="AE77" s="6">
        <v>4.7317499999999999</v>
      </c>
      <c r="AF77" s="3" t="s">
        <v>40</v>
      </c>
      <c r="AG77" s="3" t="s">
        <v>103</v>
      </c>
      <c r="AH77" s="3">
        <v>81</v>
      </c>
      <c r="AI77" s="3">
        <v>511</v>
      </c>
      <c r="AJ77" s="3">
        <v>283</v>
      </c>
      <c r="AK77" s="3">
        <v>96</v>
      </c>
      <c r="AL77" s="3">
        <v>409</v>
      </c>
      <c r="AM77" s="3">
        <v>6</v>
      </c>
      <c r="AN77" s="3">
        <v>0</v>
      </c>
      <c r="AO77" s="3">
        <v>0</v>
      </c>
      <c r="AP77" s="3">
        <v>0</v>
      </c>
      <c r="AQ77" s="3">
        <v>89.32</v>
      </c>
      <c r="AR77" s="3">
        <v>1.94</v>
      </c>
      <c r="AS77" s="3">
        <v>0</v>
      </c>
      <c r="AT77" s="3" t="s">
        <v>40</v>
      </c>
      <c r="AU77" s="3" t="s">
        <v>131</v>
      </c>
      <c r="AV77" s="3">
        <v>0</v>
      </c>
      <c r="AW77" s="3" t="s">
        <v>40</v>
      </c>
      <c r="AX77" s="3">
        <v>2</v>
      </c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>
        <v>2</v>
      </c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</row>
    <row r="78" spans="1:98">
      <c r="A78" s="3" t="s">
        <v>55</v>
      </c>
      <c r="B78" s="6">
        <v>0</v>
      </c>
      <c r="C78" s="6">
        <v>0</v>
      </c>
      <c r="D78" s="6">
        <v>7.4463207E-3</v>
      </c>
      <c r="E78" s="6">
        <v>0</v>
      </c>
      <c r="F78" s="6">
        <v>0</v>
      </c>
      <c r="G78" s="6">
        <v>0.20948121</v>
      </c>
      <c r="H78" s="6">
        <v>0</v>
      </c>
      <c r="I78" s="6">
        <v>0</v>
      </c>
      <c r="J78" s="6">
        <v>5.6102373999999998E-3</v>
      </c>
      <c r="K78" s="6">
        <f t="shared" si="2"/>
        <v>2.4726418677777778E-2</v>
      </c>
      <c r="L78" s="6" t="s">
        <v>55</v>
      </c>
      <c r="M78" s="6">
        <v>5.6454826589595401E-5</v>
      </c>
      <c r="N78" s="6">
        <v>3.8761317919075102E-3</v>
      </c>
      <c r="O78" s="6">
        <v>1.7262359132948001E-2</v>
      </c>
      <c r="P78" s="6">
        <v>1.27496945086705E-3</v>
      </c>
      <c r="Q78" s="6">
        <v>3.0851249566474E-2</v>
      </c>
      <c r="R78" s="6">
        <v>10.5854806069364</v>
      </c>
      <c r="S78" s="6">
        <v>1.37069979768786E-3</v>
      </c>
      <c r="T78" s="6">
        <v>7.4177769075144499E-3</v>
      </c>
      <c r="U78" s="6">
        <v>3.69548333236994E-2</v>
      </c>
      <c r="V78" s="6" t="s">
        <v>55</v>
      </c>
      <c r="W78" s="6">
        <v>0</v>
      </c>
      <c r="X78" s="6">
        <v>0</v>
      </c>
      <c r="Y78" s="6">
        <v>0</v>
      </c>
      <c r="Z78" s="6">
        <v>0</v>
      </c>
      <c r="AA78" s="6">
        <v>1.3326899999999999E-2</v>
      </c>
      <c r="AB78" s="6">
        <v>10.420400000000001</v>
      </c>
      <c r="AC78" s="6">
        <v>0</v>
      </c>
      <c r="AD78" s="6">
        <v>0</v>
      </c>
      <c r="AE78" s="6">
        <v>0</v>
      </c>
      <c r="AF78" s="3" t="s">
        <v>55</v>
      </c>
      <c r="AG78" s="3" t="s">
        <v>103</v>
      </c>
      <c r="AH78" s="3">
        <v>81</v>
      </c>
      <c r="AI78" s="3">
        <v>511</v>
      </c>
      <c r="AJ78" s="3">
        <v>283</v>
      </c>
      <c r="AK78" s="3">
        <v>64</v>
      </c>
      <c r="AL78" s="3">
        <v>429</v>
      </c>
      <c r="AM78" s="3">
        <v>18</v>
      </c>
      <c r="AN78" s="3">
        <v>0</v>
      </c>
      <c r="AO78" s="3">
        <v>0</v>
      </c>
      <c r="AP78" s="3">
        <v>0</v>
      </c>
      <c r="AQ78" s="3">
        <v>92.61</v>
      </c>
      <c r="AR78" s="3">
        <v>3.99</v>
      </c>
      <c r="AS78" s="3">
        <v>27.78</v>
      </c>
      <c r="AT78" s="3" t="s">
        <v>55</v>
      </c>
      <c r="AU78" s="3" t="s">
        <v>131</v>
      </c>
      <c r="AV78" s="3">
        <v>0</v>
      </c>
      <c r="AW78" s="3" t="s">
        <v>55</v>
      </c>
      <c r="AX78" s="3">
        <v>6</v>
      </c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>
        <v>1</v>
      </c>
      <c r="BP78" s="3"/>
      <c r="BQ78" s="3"/>
      <c r="BR78" s="3">
        <v>3</v>
      </c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>
        <v>1</v>
      </c>
      <c r="CI78" s="3"/>
      <c r="CJ78" s="3"/>
      <c r="CK78" s="3"/>
      <c r="CL78" s="3"/>
      <c r="CM78" s="3"/>
      <c r="CN78" s="3"/>
      <c r="CO78" s="3"/>
      <c r="CP78" s="3"/>
      <c r="CQ78" s="3"/>
      <c r="CR78" s="3">
        <v>1</v>
      </c>
      <c r="CS78" s="3"/>
      <c r="CT78" s="3"/>
    </row>
    <row r="79" spans="1:98">
      <c r="A79" s="3" t="s">
        <v>49</v>
      </c>
      <c r="B79" s="6">
        <v>1.6477109999999999</v>
      </c>
      <c r="C79" s="6">
        <v>3.7812195999999999E-2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f t="shared" si="2"/>
        <v>0.1872803551111111</v>
      </c>
      <c r="L79" s="6" t="s">
        <v>49</v>
      </c>
      <c r="M79" s="6">
        <v>16.442757119565201</v>
      </c>
      <c r="N79" s="6">
        <v>2.3515733727499999</v>
      </c>
      <c r="O79" s="6">
        <v>0.57587713391304396</v>
      </c>
      <c r="P79" s="6">
        <v>7.4505157217391302E-2</v>
      </c>
      <c r="Q79" s="6">
        <v>4.4473692391304304E-3</v>
      </c>
      <c r="R79" s="6">
        <v>5.1508390869565199E-2</v>
      </c>
      <c r="S79" s="6">
        <v>6.1783037021739103E-2</v>
      </c>
      <c r="T79" s="6">
        <v>3.1258272391304298E-2</v>
      </c>
      <c r="U79" s="6">
        <v>0.46926845721739102</v>
      </c>
      <c r="V79" s="6" t="s">
        <v>49</v>
      </c>
      <c r="W79" s="6">
        <v>7.4882549999999997</v>
      </c>
      <c r="X79" s="6">
        <v>1.7745949999999999</v>
      </c>
      <c r="Y79" s="6">
        <v>0.48064750000000001</v>
      </c>
      <c r="Z79" s="6">
        <v>0</v>
      </c>
      <c r="AA79" s="6">
        <v>0</v>
      </c>
      <c r="AB79" s="6">
        <v>0</v>
      </c>
      <c r="AC79" s="6">
        <v>0</v>
      </c>
      <c r="AD79" s="6">
        <v>0</v>
      </c>
      <c r="AE79" s="6">
        <v>9.4531699999999996E-2</v>
      </c>
      <c r="AF79" s="3" t="s">
        <v>49</v>
      </c>
      <c r="AG79" s="3" t="s">
        <v>109</v>
      </c>
      <c r="AH79" s="3">
        <v>750</v>
      </c>
      <c r="AI79" s="3">
        <v>272</v>
      </c>
      <c r="AJ79" s="3">
        <v>151</v>
      </c>
      <c r="AK79" s="3">
        <v>100</v>
      </c>
      <c r="AL79" s="3">
        <v>158</v>
      </c>
      <c r="AM79" s="3">
        <v>14</v>
      </c>
      <c r="AN79" s="3">
        <v>0</v>
      </c>
      <c r="AO79" s="3">
        <v>0</v>
      </c>
      <c r="AP79" s="3">
        <v>0</v>
      </c>
      <c r="AQ79" s="3">
        <v>57.62</v>
      </c>
      <c r="AR79" s="3">
        <v>4.18</v>
      </c>
      <c r="AS79" s="3">
        <v>0</v>
      </c>
      <c r="AT79" s="3" t="s">
        <v>49</v>
      </c>
      <c r="AU79" s="3" t="s">
        <v>139</v>
      </c>
      <c r="AV79" s="3">
        <v>1</v>
      </c>
      <c r="AW79" s="3" t="s">
        <v>49</v>
      </c>
      <c r="AX79" s="3">
        <v>0</v>
      </c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</row>
    <row r="80" spans="1:98">
      <c r="A80" s="3" t="s">
        <v>13</v>
      </c>
      <c r="B80" s="6">
        <v>0</v>
      </c>
      <c r="C80" s="6">
        <v>0</v>
      </c>
      <c r="D80" s="6">
        <v>0</v>
      </c>
      <c r="E80" s="6">
        <v>0.79822826000000002</v>
      </c>
      <c r="F80" s="6">
        <v>0.15754782000000001</v>
      </c>
      <c r="G80" s="6">
        <v>1.0859692000000001E-2</v>
      </c>
      <c r="H80" s="6">
        <v>0.43987324999999999</v>
      </c>
      <c r="I80" s="6">
        <v>0</v>
      </c>
      <c r="J80" s="6">
        <v>2.7215704E-2</v>
      </c>
      <c r="K80" s="6">
        <f t="shared" si="2"/>
        <v>0.15930274733333336</v>
      </c>
      <c r="L80" s="6" t="s">
        <v>13</v>
      </c>
      <c r="M80" s="6">
        <v>2.0050853011695902E-2</v>
      </c>
      <c r="N80" s="6">
        <v>8.9949182748538005E-3</v>
      </c>
      <c r="O80" s="6">
        <v>6.58527125730994E-3</v>
      </c>
      <c r="P80" s="6">
        <v>9.0395442105263193</v>
      </c>
      <c r="Q80" s="6">
        <v>0.63378978508771899</v>
      </c>
      <c r="R80" s="6">
        <v>0.142835526023392</v>
      </c>
      <c r="S80" s="6">
        <v>4.1992896198830403</v>
      </c>
      <c r="T80" s="6">
        <v>0.110381116081871</v>
      </c>
      <c r="U80" s="6">
        <v>0.90385378040935704</v>
      </c>
      <c r="V80" s="6" t="s">
        <v>13</v>
      </c>
      <c r="W80" s="6">
        <v>0</v>
      </c>
      <c r="X80" s="6">
        <v>0</v>
      </c>
      <c r="Y80" s="6">
        <v>0</v>
      </c>
      <c r="Z80" s="6">
        <v>9.0391049999999993</v>
      </c>
      <c r="AA80" s="6">
        <v>0.61207049999999996</v>
      </c>
      <c r="AB80" s="6">
        <v>0.11438950000000001</v>
      </c>
      <c r="AC80" s="6">
        <v>4.2165999999999997</v>
      </c>
      <c r="AD80" s="6">
        <v>6.2133300000000002E-2</v>
      </c>
      <c r="AE80" s="6">
        <v>0.93259999999999998</v>
      </c>
      <c r="AF80" s="3" t="s">
        <v>13</v>
      </c>
      <c r="AG80" s="3" t="s">
        <v>103</v>
      </c>
      <c r="AH80" s="3">
        <v>81</v>
      </c>
      <c r="AI80" s="3">
        <v>511</v>
      </c>
      <c r="AJ80" s="3">
        <v>283</v>
      </c>
      <c r="AK80" s="3">
        <v>187</v>
      </c>
      <c r="AL80" s="3">
        <v>313</v>
      </c>
      <c r="AM80" s="3">
        <v>10</v>
      </c>
      <c r="AN80" s="3">
        <v>1</v>
      </c>
      <c r="AO80" s="3">
        <v>0</v>
      </c>
      <c r="AP80" s="3">
        <v>0</v>
      </c>
      <c r="AQ80" s="3">
        <v>66.349999999999994</v>
      </c>
      <c r="AR80" s="3">
        <v>2.97</v>
      </c>
      <c r="AS80" s="3">
        <v>53.85</v>
      </c>
      <c r="AT80" s="3" t="s">
        <v>13</v>
      </c>
      <c r="AU80" s="3" t="s">
        <v>190</v>
      </c>
      <c r="AV80" s="3">
        <v>0</v>
      </c>
      <c r="AW80" s="3" t="s">
        <v>13</v>
      </c>
      <c r="AX80" s="3">
        <v>3</v>
      </c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>
        <v>1</v>
      </c>
      <c r="BP80" s="3"/>
      <c r="BQ80" s="3">
        <v>1</v>
      </c>
      <c r="BR80" s="3">
        <v>1</v>
      </c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</row>
    <row r="81" spans="1:98">
      <c r="A81" s="3" t="s">
        <v>56</v>
      </c>
      <c r="B81" s="6">
        <v>0</v>
      </c>
      <c r="C81" s="6">
        <v>0</v>
      </c>
      <c r="D81" s="6">
        <v>0</v>
      </c>
      <c r="E81" s="6">
        <v>2.7931588E-2</v>
      </c>
      <c r="F81" s="6">
        <v>0.18149114</v>
      </c>
      <c r="G81" s="6">
        <v>0.18798682</v>
      </c>
      <c r="H81" s="6">
        <v>1.7645161999999999E-2</v>
      </c>
      <c r="I81" s="6">
        <v>0</v>
      </c>
      <c r="J81" s="6">
        <v>0.19950175000000001</v>
      </c>
      <c r="K81" s="6">
        <f t="shared" si="2"/>
        <v>6.8284051111111105E-2</v>
      </c>
      <c r="L81" s="6" t="s">
        <v>56</v>
      </c>
      <c r="M81" s="6">
        <v>6.5242660550458701E-4</v>
      </c>
      <c r="N81" s="6">
        <v>4.0455655045871602E-4</v>
      </c>
      <c r="O81" s="6">
        <v>1.44409786605505E-2</v>
      </c>
      <c r="P81" s="6">
        <v>0.32511461412844</v>
      </c>
      <c r="Q81" s="6">
        <v>1.06528034678899</v>
      </c>
      <c r="R81" s="6">
        <v>9.1327301100917406</v>
      </c>
      <c r="S81" s="6">
        <v>0.18401505798165099</v>
      </c>
      <c r="T81" s="6">
        <v>0.105213788733945</v>
      </c>
      <c r="U81" s="6">
        <v>7.5278261834862397</v>
      </c>
      <c r="V81" s="6" t="s">
        <v>56</v>
      </c>
      <c r="W81" s="6">
        <v>0</v>
      </c>
      <c r="X81" s="6">
        <v>0</v>
      </c>
      <c r="Y81" s="6">
        <v>0</v>
      </c>
      <c r="Z81" s="6">
        <v>0.308313</v>
      </c>
      <c r="AA81" s="6">
        <v>1.0116799999999999</v>
      </c>
      <c r="AB81" s="6">
        <v>8.9622700000000002</v>
      </c>
      <c r="AC81" s="6">
        <v>0.17030899999999999</v>
      </c>
      <c r="AD81" s="6">
        <v>7.7700099999999994E-2</v>
      </c>
      <c r="AE81" s="6">
        <v>7.6618700000000004</v>
      </c>
      <c r="AF81" s="3" t="s">
        <v>56</v>
      </c>
      <c r="AG81" s="3" t="s">
        <v>112</v>
      </c>
      <c r="AH81" s="3">
        <v>47</v>
      </c>
      <c r="AI81" s="3">
        <v>454</v>
      </c>
      <c r="AJ81" s="3">
        <v>336</v>
      </c>
      <c r="AK81" s="3">
        <v>47</v>
      </c>
      <c r="AL81" s="3">
        <v>394</v>
      </c>
      <c r="AM81" s="3">
        <v>13</v>
      </c>
      <c r="AN81" s="3">
        <v>0</v>
      </c>
      <c r="AO81" s="3">
        <v>0</v>
      </c>
      <c r="AP81" s="3">
        <v>0</v>
      </c>
      <c r="AQ81" s="3">
        <v>88.02</v>
      </c>
      <c r="AR81" s="3">
        <v>2.7</v>
      </c>
      <c r="AS81" s="3">
        <v>84.62</v>
      </c>
      <c r="AT81" s="3" t="s">
        <v>56</v>
      </c>
      <c r="AU81" s="3" t="s">
        <v>259</v>
      </c>
      <c r="AV81" s="3">
        <v>1</v>
      </c>
      <c r="AW81" s="3" t="s">
        <v>56</v>
      </c>
      <c r="AX81" s="3">
        <v>5</v>
      </c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>
        <v>1</v>
      </c>
      <c r="BL81" s="3"/>
      <c r="BM81" s="3"/>
      <c r="BN81" s="3"/>
      <c r="BO81" s="3"/>
      <c r="BP81" s="3"/>
      <c r="BQ81" s="3"/>
      <c r="BR81" s="3">
        <v>2</v>
      </c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>
        <v>1</v>
      </c>
      <c r="CH81" s="3">
        <v>1</v>
      </c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/>
      <c r="CT81" s="3"/>
    </row>
    <row r="82" spans="1:98">
      <c r="A82" s="3" t="s">
        <v>70</v>
      </c>
      <c r="B82" s="6">
        <v>0</v>
      </c>
      <c r="C82" s="6">
        <v>0</v>
      </c>
      <c r="D82" s="6">
        <v>0</v>
      </c>
      <c r="E82" s="6">
        <v>0</v>
      </c>
      <c r="F82" s="6">
        <v>0</v>
      </c>
      <c r="G82" s="6">
        <v>0.29481449999999998</v>
      </c>
      <c r="H82" s="6">
        <v>0</v>
      </c>
      <c r="I82" s="6">
        <v>0</v>
      </c>
      <c r="J82" s="6">
        <v>1.9336998000000001E-2</v>
      </c>
      <c r="K82" s="6">
        <f t="shared" si="2"/>
        <v>3.4905722E-2</v>
      </c>
      <c r="L82" s="6" t="s">
        <v>70</v>
      </c>
      <c r="M82" s="6">
        <v>0</v>
      </c>
      <c r="N82" s="6">
        <v>0</v>
      </c>
      <c r="O82" s="6">
        <v>4.65625825373134E-2</v>
      </c>
      <c r="P82" s="6">
        <v>1.7427260597014899E-2</v>
      </c>
      <c r="Q82" s="6">
        <v>7.3466212238806006E-2</v>
      </c>
      <c r="R82" s="6">
        <v>15.047556119403</v>
      </c>
      <c r="S82" s="6">
        <v>1.70177194029851E-3</v>
      </c>
      <c r="T82" s="6">
        <v>2.58516E-3</v>
      </c>
      <c r="U82" s="6">
        <v>0.96791286567164203</v>
      </c>
      <c r="V82" s="6" t="s">
        <v>70</v>
      </c>
      <c r="W82" s="6">
        <v>0</v>
      </c>
      <c r="X82" s="6">
        <v>0</v>
      </c>
      <c r="Y82" s="6">
        <v>0</v>
      </c>
      <c r="Z82" s="6">
        <v>0</v>
      </c>
      <c r="AA82" s="6">
        <v>3.4476399999999997E-2</v>
      </c>
      <c r="AB82" s="6">
        <v>15.250299999999999</v>
      </c>
      <c r="AC82" s="6">
        <v>0</v>
      </c>
      <c r="AD82" s="6">
        <v>0</v>
      </c>
      <c r="AE82" s="6">
        <v>0.70227799999999996</v>
      </c>
      <c r="AF82" s="3" t="s">
        <v>70</v>
      </c>
      <c r="AG82" s="3" t="s">
        <v>113</v>
      </c>
      <c r="AH82" s="3">
        <v>434</v>
      </c>
      <c r="AI82" s="3">
        <v>277</v>
      </c>
      <c r="AJ82" s="3">
        <v>185</v>
      </c>
      <c r="AK82" s="3">
        <v>21</v>
      </c>
      <c r="AL82" s="3">
        <v>255</v>
      </c>
      <c r="AM82" s="3">
        <v>1</v>
      </c>
      <c r="AN82" s="3">
        <v>0</v>
      </c>
      <c r="AO82" s="3">
        <v>0</v>
      </c>
      <c r="AP82" s="3">
        <v>0</v>
      </c>
      <c r="AQ82" s="3">
        <v>92.61</v>
      </c>
      <c r="AR82" s="3">
        <v>0.27</v>
      </c>
      <c r="AS82" s="3">
        <v>100</v>
      </c>
      <c r="AT82" s="3" t="s">
        <v>70</v>
      </c>
      <c r="AU82" s="3" t="s">
        <v>143</v>
      </c>
      <c r="AV82" s="3">
        <v>0</v>
      </c>
      <c r="AW82" s="3" t="s">
        <v>70</v>
      </c>
      <c r="AX82" s="3">
        <v>2</v>
      </c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>
        <v>1</v>
      </c>
      <c r="BP82" s="3"/>
      <c r="BQ82" s="3"/>
      <c r="BR82" s="3">
        <v>1</v>
      </c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/>
      <c r="CT82" s="3"/>
    </row>
    <row r="83" spans="1:98">
      <c r="A83" s="9" t="s">
        <v>260</v>
      </c>
    </row>
    <row r="84" spans="1:98">
      <c r="A84" s="9" t="s">
        <v>261</v>
      </c>
    </row>
  </sheetData>
  <mergeCells count="7">
    <mergeCell ref="A2:K2"/>
    <mergeCell ref="AW2:CT4"/>
    <mergeCell ref="AV2:AV4"/>
    <mergeCell ref="AT2:AU4"/>
    <mergeCell ref="AF2:AS4"/>
    <mergeCell ref="V2:AE4"/>
    <mergeCell ref="L2:U4"/>
  </mergeCells>
  <phoneticPr fontId="18"/>
  <conditionalFormatting sqref="AY14:CR14">
    <cfRule type="colorScale" priority="58">
      <colorScale>
        <cfvo type="min"/>
        <cfvo type="max"/>
        <color theme="5" tint="0.79998168889431442"/>
        <color theme="5" tint="-0.249977111117893"/>
      </colorScale>
    </cfRule>
  </conditionalFormatting>
  <conditionalFormatting sqref="AY6:CT6">
    <cfRule type="colorScale" priority="67">
      <colorScale>
        <cfvo type="min"/>
        <cfvo type="max"/>
        <color theme="5" tint="0.79998168889431442"/>
        <color theme="5" tint="-0.249977111117893"/>
      </colorScale>
    </cfRule>
  </conditionalFormatting>
  <conditionalFormatting sqref="AY7:CT7">
    <cfRule type="colorScale" priority="68">
      <colorScale>
        <cfvo type="min"/>
        <cfvo type="max"/>
        <color theme="5" tint="0.79998168889431442"/>
        <color theme="5" tint="-0.249977111117893"/>
      </colorScale>
    </cfRule>
  </conditionalFormatting>
  <conditionalFormatting sqref="AY8:CT8">
    <cfRule type="colorScale" priority="66">
      <colorScale>
        <cfvo type="min"/>
        <cfvo type="max"/>
        <color theme="5" tint="0.79998168889431442"/>
        <color theme="5" tint="-0.249977111117893"/>
      </colorScale>
    </cfRule>
  </conditionalFormatting>
  <conditionalFormatting sqref="AY9:CT9">
    <cfRule type="colorScale" priority="65">
      <colorScale>
        <cfvo type="min"/>
        <cfvo type="max"/>
        <color theme="5" tint="0.79998168889431442"/>
        <color theme="5" tint="-0.249977111117893"/>
      </colorScale>
    </cfRule>
  </conditionalFormatting>
  <conditionalFormatting sqref="AY10:CT10">
    <cfRule type="colorScale" priority="64">
      <colorScale>
        <cfvo type="min"/>
        <cfvo type="max"/>
        <color theme="5" tint="0.79998168889431442"/>
        <color theme="5" tint="-0.249977111117893"/>
      </colorScale>
    </cfRule>
  </conditionalFormatting>
  <conditionalFormatting sqref="AY11:CT11">
    <cfRule type="colorScale" priority="63">
      <colorScale>
        <cfvo type="min"/>
        <cfvo type="max"/>
        <color theme="5" tint="0.79998168889431442"/>
        <color theme="5" tint="-0.249977111117893"/>
      </colorScale>
    </cfRule>
  </conditionalFormatting>
  <conditionalFormatting sqref="AY12:CT12">
    <cfRule type="colorScale" priority="61">
      <colorScale>
        <cfvo type="min"/>
        <cfvo type="max"/>
        <color theme="5" tint="0.79998168889431442"/>
        <color theme="5" tint="-0.249977111117893"/>
      </colorScale>
    </cfRule>
  </conditionalFormatting>
  <conditionalFormatting sqref="AY13:CT13">
    <cfRule type="colorScale" priority="60">
      <colorScale>
        <cfvo type="min"/>
        <cfvo type="max"/>
        <color theme="5" tint="0.79998168889431442"/>
        <color theme="5" tint="-0.249977111117893"/>
      </colorScale>
    </cfRule>
  </conditionalFormatting>
  <conditionalFormatting sqref="AY74:CT74">
    <cfRule type="colorScale" priority="8">
      <colorScale>
        <cfvo type="min"/>
        <cfvo type="max"/>
        <color theme="5" tint="0.79998168889431442"/>
        <color theme="5" tint="-0.249977111117893"/>
      </colorScale>
    </cfRule>
  </conditionalFormatting>
  <conditionalFormatting sqref="AY15:CU15">
    <cfRule type="colorScale" priority="57">
      <colorScale>
        <cfvo type="min"/>
        <cfvo type="max"/>
        <color theme="5" tint="0.79998168889431442"/>
        <color theme="5" tint="-0.249977111117893"/>
      </colorScale>
    </cfRule>
  </conditionalFormatting>
  <conditionalFormatting sqref="AY16:CU16">
    <cfRule type="colorScale" priority="56">
      <colorScale>
        <cfvo type="min"/>
        <cfvo type="max"/>
        <color theme="5" tint="0.79998168889431442"/>
        <color theme="5" tint="-0.249977111117893"/>
      </colorScale>
    </cfRule>
  </conditionalFormatting>
  <conditionalFormatting sqref="AY17:CU17">
    <cfRule type="colorScale" priority="55">
      <colorScale>
        <cfvo type="min"/>
        <cfvo type="max"/>
        <color theme="5" tint="0.79998168889431442"/>
        <color theme="5" tint="-0.249977111117893"/>
      </colorScale>
    </cfRule>
  </conditionalFormatting>
  <conditionalFormatting sqref="AY18:CU18">
    <cfRule type="colorScale" priority="53">
      <colorScale>
        <cfvo type="min"/>
        <cfvo type="max"/>
        <color theme="5" tint="0.79998168889431442"/>
        <color theme="5" tint="-0.249977111117893"/>
      </colorScale>
    </cfRule>
  </conditionalFormatting>
  <conditionalFormatting sqref="AY19:CU19">
    <cfRule type="colorScale" priority="54">
      <colorScale>
        <cfvo type="min"/>
        <cfvo type="max"/>
        <color theme="5" tint="0.79998168889431442"/>
        <color theme="5" tint="-0.249977111117893"/>
      </colorScale>
    </cfRule>
  </conditionalFormatting>
  <conditionalFormatting sqref="AY20:CU20">
    <cfRule type="colorScale" priority="52">
      <colorScale>
        <cfvo type="min"/>
        <cfvo type="max"/>
        <color theme="5" tint="0.79998168889431442"/>
        <color theme="5" tint="-0.249977111117893"/>
      </colorScale>
    </cfRule>
  </conditionalFormatting>
  <conditionalFormatting sqref="AY21:CU21">
    <cfRule type="colorScale" priority="51">
      <colorScale>
        <cfvo type="min"/>
        <cfvo type="max"/>
        <color theme="5" tint="0.79998168889431442"/>
        <color theme="5" tint="-0.249977111117893"/>
      </colorScale>
    </cfRule>
  </conditionalFormatting>
  <conditionalFormatting sqref="AY22:CU22">
    <cfRule type="colorScale" priority="50">
      <colorScale>
        <cfvo type="min"/>
        <cfvo type="max"/>
        <color theme="5" tint="0.79998168889431442"/>
        <color theme="5" tint="-0.249977111117893"/>
      </colorScale>
    </cfRule>
  </conditionalFormatting>
  <conditionalFormatting sqref="AY23:CU23">
    <cfRule type="colorScale" priority="49">
      <colorScale>
        <cfvo type="min"/>
        <cfvo type="max"/>
        <color theme="5" tint="0.79998168889431442"/>
        <color theme="5" tint="-0.249977111117893"/>
      </colorScale>
    </cfRule>
  </conditionalFormatting>
  <conditionalFormatting sqref="AY24:CU24">
    <cfRule type="colorScale" priority="48">
      <colorScale>
        <cfvo type="min"/>
        <cfvo type="max"/>
        <color theme="5" tint="0.79998168889431442"/>
        <color theme="5" tint="-0.249977111117893"/>
      </colorScale>
    </cfRule>
  </conditionalFormatting>
  <conditionalFormatting sqref="AY26:CU26">
    <cfRule type="colorScale" priority="47">
      <colorScale>
        <cfvo type="min"/>
        <cfvo type="max"/>
        <color theme="5" tint="0.79998168889431442"/>
        <color theme="5" tint="-0.249977111117893"/>
      </colorScale>
    </cfRule>
  </conditionalFormatting>
  <conditionalFormatting sqref="AY27:CU27">
    <cfRule type="colorScale" priority="46">
      <colorScale>
        <cfvo type="min"/>
        <cfvo type="max"/>
        <color theme="5" tint="0.79998168889431442"/>
        <color theme="5" tint="-0.249977111117893"/>
      </colorScale>
    </cfRule>
  </conditionalFormatting>
  <conditionalFormatting sqref="AY28:CU28">
    <cfRule type="colorScale" priority="45">
      <colorScale>
        <cfvo type="min"/>
        <cfvo type="max"/>
        <color theme="5" tint="0.79998168889431442"/>
        <color theme="5" tint="-0.249977111117893"/>
      </colorScale>
    </cfRule>
  </conditionalFormatting>
  <conditionalFormatting sqref="AY29:CU29">
    <cfRule type="colorScale" priority="44">
      <colorScale>
        <cfvo type="min"/>
        <cfvo type="max"/>
        <color theme="5" tint="0.79998168889431442"/>
        <color theme="5" tint="-0.249977111117893"/>
      </colorScale>
    </cfRule>
  </conditionalFormatting>
  <conditionalFormatting sqref="AY30:CU30">
    <cfRule type="colorScale" priority="43">
      <colorScale>
        <cfvo type="min"/>
        <cfvo type="max"/>
        <color theme="5" tint="0.79998168889431442"/>
        <color theme="5" tint="-0.249977111117893"/>
      </colorScale>
    </cfRule>
  </conditionalFormatting>
  <conditionalFormatting sqref="AY31:CU31">
    <cfRule type="colorScale" priority="42">
      <colorScale>
        <cfvo type="min"/>
        <cfvo type="max"/>
        <color theme="5" tint="0.79998168889431442"/>
        <color theme="5" tint="-0.249977111117893"/>
      </colorScale>
    </cfRule>
  </conditionalFormatting>
  <conditionalFormatting sqref="AY32:CU32">
    <cfRule type="colorScale" priority="41">
      <colorScale>
        <cfvo type="min"/>
        <cfvo type="max"/>
        <color theme="5" tint="0.79998168889431442"/>
        <color theme="5" tint="-0.249977111117893"/>
      </colorScale>
    </cfRule>
  </conditionalFormatting>
  <conditionalFormatting sqref="AY33:CU33">
    <cfRule type="colorScale" priority="40">
      <colorScale>
        <cfvo type="min"/>
        <cfvo type="max"/>
        <color theme="5" tint="0.79998168889431442"/>
        <color theme="5" tint="-0.249977111117893"/>
      </colorScale>
    </cfRule>
  </conditionalFormatting>
  <conditionalFormatting sqref="AY34:CU34">
    <cfRule type="colorScale" priority="39">
      <colorScale>
        <cfvo type="min"/>
        <cfvo type="max"/>
        <color theme="5" tint="0.79998168889431442"/>
        <color theme="5" tint="-0.249977111117893"/>
      </colorScale>
    </cfRule>
  </conditionalFormatting>
  <conditionalFormatting sqref="AY35:CU35">
    <cfRule type="colorScale" priority="38">
      <colorScale>
        <cfvo type="min"/>
        <cfvo type="max"/>
        <color theme="5" tint="0.79998168889431442"/>
        <color theme="5" tint="-0.249977111117893"/>
      </colorScale>
    </cfRule>
  </conditionalFormatting>
  <conditionalFormatting sqref="AY36:CU36">
    <cfRule type="colorScale" priority="37">
      <colorScale>
        <cfvo type="min"/>
        <cfvo type="max"/>
        <color theme="5" tint="0.79998168889431442"/>
        <color theme="5" tint="-0.249977111117893"/>
      </colorScale>
    </cfRule>
  </conditionalFormatting>
  <conditionalFormatting sqref="AY37:CU37">
    <cfRule type="colorScale" priority="36">
      <colorScale>
        <cfvo type="min"/>
        <cfvo type="max"/>
        <color theme="5" tint="0.79998168889431442"/>
        <color theme="5" tint="-0.249977111117893"/>
      </colorScale>
    </cfRule>
  </conditionalFormatting>
  <conditionalFormatting sqref="AY38:CU38">
    <cfRule type="colorScale" priority="35">
      <colorScale>
        <cfvo type="min"/>
        <cfvo type="max"/>
        <color theme="5" tint="0.79998168889431442"/>
        <color theme="5" tint="-0.249977111117893"/>
      </colorScale>
    </cfRule>
  </conditionalFormatting>
  <conditionalFormatting sqref="AY39:CU39">
    <cfRule type="colorScale" priority="34">
      <colorScale>
        <cfvo type="min"/>
        <cfvo type="max"/>
        <color theme="5" tint="0.79998168889431442"/>
        <color theme="5" tint="-0.249977111117893"/>
      </colorScale>
    </cfRule>
  </conditionalFormatting>
  <conditionalFormatting sqref="AY41:CU41">
    <cfRule type="colorScale" priority="33">
      <colorScale>
        <cfvo type="min"/>
        <cfvo type="max"/>
        <color theme="5" tint="0.79998168889431442"/>
        <color theme="5" tint="-0.249977111117893"/>
      </colorScale>
    </cfRule>
  </conditionalFormatting>
  <conditionalFormatting sqref="AY42:CU42">
    <cfRule type="colorScale" priority="32">
      <colorScale>
        <cfvo type="min"/>
        <cfvo type="max"/>
        <color theme="5" tint="0.79998168889431442"/>
        <color theme="5" tint="-0.249977111117893"/>
      </colorScale>
    </cfRule>
  </conditionalFormatting>
  <conditionalFormatting sqref="AY44:CU44">
    <cfRule type="colorScale" priority="31">
      <colorScale>
        <cfvo type="min"/>
        <cfvo type="max"/>
        <color theme="5" tint="0.79998168889431442"/>
        <color theme="5" tint="-0.249977111117893"/>
      </colorScale>
    </cfRule>
  </conditionalFormatting>
  <conditionalFormatting sqref="AY45:CU45">
    <cfRule type="colorScale" priority="30">
      <colorScale>
        <cfvo type="min"/>
        <cfvo type="max"/>
        <color theme="5" tint="0.79998168889431442"/>
        <color theme="5" tint="-0.249977111117893"/>
      </colorScale>
    </cfRule>
  </conditionalFormatting>
  <conditionalFormatting sqref="AY47:CU47">
    <cfRule type="colorScale" priority="29">
      <colorScale>
        <cfvo type="min"/>
        <cfvo type="max"/>
        <color theme="5" tint="0.79998168889431442"/>
        <color theme="5" tint="-0.249977111117893"/>
      </colorScale>
    </cfRule>
  </conditionalFormatting>
  <conditionalFormatting sqref="AY50:CU50">
    <cfRule type="colorScale" priority="28">
      <colorScale>
        <cfvo type="min"/>
        <cfvo type="max"/>
        <color theme="5" tint="0.79998168889431442"/>
        <color theme="5" tint="-0.249977111117893"/>
      </colorScale>
    </cfRule>
  </conditionalFormatting>
  <conditionalFormatting sqref="AY51:CU51">
    <cfRule type="colorScale" priority="27">
      <colorScale>
        <cfvo type="min"/>
        <cfvo type="max"/>
        <color theme="5" tint="0.79998168889431442"/>
        <color theme="5" tint="-0.249977111117893"/>
      </colorScale>
    </cfRule>
  </conditionalFormatting>
  <conditionalFormatting sqref="AY52:CU52">
    <cfRule type="colorScale" priority="26">
      <colorScale>
        <cfvo type="min"/>
        <cfvo type="max"/>
        <color theme="5" tint="0.79998168889431442"/>
        <color theme="5" tint="-0.249977111117893"/>
      </colorScale>
    </cfRule>
  </conditionalFormatting>
  <conditionalFormatting sqref="AY53:CU53">
    <cfRule type="colorScale" priority="25">
      <colorScale>
        <cfvo type="min"/>
        <cfvo type="max"/>
        <color theme="5" tint="0.79998168889431442"/>
        <color theme="5" tint="-0.249977111117893"/>
      </colorScale>
    </cfRule>
  </conditionalFormatting>
  <conditionalFormatting sqref="AY54:CU54">
    <cfRule type="colorScale" priority="24">
      <colorScale>
        <cfvo type="min"/>
        <cfvo type="max"/>
        <color theme="5" tint="0.79998168889431442"/>
        <color theme="5" tint="-0.249977111117893"/>
      </colorScale>
    </cfRule>
  </conditionalFormatting>
  <conditionalFormatting sqref="AY55:CU55">
    <cfRule type="colorScale" priority="23">
      <colorScale>
        <cfvo type="min"/>
        <cfvo type="max"/>
        <color theme="5" tint="0.79998168889431442"/>
        <color theme="5" tint="-0.249977111117893"/>
      </colorScale>
    </cfRule>
  </conditionalFormatting>
  <conditionalFormatting sqref="AY56:CU56">
    <cfRule type="colorScale" priority="22">
      <colorScale>
        <cfvo type="min"/>
        <cfvo type="max"/>
        <color theme="5" tint="0.79998168889431442"/>
        <color theme="5" tint="-0.249977111117893"/>
      </colorScale>
    </cfRule>
  </conditionalFormatting>
  <conditionalFormatting sqref="AY57:CU57">
    <cfRule type="colorScale" priority="21">
      <colorScale>
        <cfvo type="min"/>
        <cfvo type="max"/>
        <color theme="5" tint="0.79998168889431442"/>
        <color theme="5" tint="-0.249977111117893"/>
      </colorScale>
    </cfRule>
  </conditionalFormatting>
  <conditionalFormatting sqref="AY59:CU59">
    <cfRule type="colorScale" priority="20">
      <colorScale>
        <cfvo type="min"/>
        <cfvo type="max"/>
        <color theme="5" tint="0.79998168889431442"/>
        <color theme="5" tint="-0.249977111117893"/>
      </colorScale>
    </cfRule>
  </conditionalFormatting>
  <conditionalFormatting sqref="AY61:CU61">
    <cfRule type="colorScale" priority="19">
      <colorScale>
        <cfvo type="min"/>
        <cfvo type="max"/>
        <color theme="5" tint="0.79998168889431442"/>
        <color theme="5" tint="-0.249977111117893"/>
      </colorScale>
    </cfRule>
  </conditionalFormatting>
  <conditionalFormatting sqref="AY62:CU62">
    <cfRule type="colorScale" priority="18">
      <colorScale>
        <cfvo type="min"/>
        <cfvo type="max"/>
        <color theme="5" tint="0.79998168889431442"/>
        <color theme="5" tint="-0.249977111117893"/>
      </colorScale>
    </cfRule>
  </conditionalFormatting>
  <conditionalFormatting sqref="AY63:CU63">
    <cfRule type="colorScale" priority="17">
      <colorScale>
        <cfvo type="min"/>
        <cfvo type="max"/>
        <color theme="5" tint="0.79998168889431442"/>
        <color theme="5" tint="-0.249977111117893"/>
      </colorScale>
    </cfRule>
  </conditionalFormatting>
  <conditionalFormatting sqref="AY65:CU65">
    <cfRule type="colorScale" priority="16">
      <colorScale>
        <cfvo type="min"/>
        <cfvo type="max"/>
        <color theme="5" tint="0.79998168889431442"/>
        <color theme="5" tint="-0.249977111117893"/>
      </colorScale>
    </cfRule>
  </conditionalFormatting>
  <conditionalFormatting sqref="AY66:CU66">
    <cfRule type="colorScale" priority="15">
      <colorScale>
        <cfvo type="min"/>
        <cfvo type="max"/>
        <color theme="5" tint="0.79998168889431442"/>
        <color theme="5" tint="-0.249977111117893"/>
      </colorScale>
    </cfRule>
  </conditionalFormatting>
  <conditionalFormatting sqref="AY67:CU67">
    <cfRule type="colorScale" priority="14">
      <colorScale>
        <cfvo type="min"/>
        <cfvo type="max"/>
        <color theme="5" tint="0.79998168889431442"/>
        <color theme="5" tint="-0.249977111117893"/>
      </colorScale>
    </cfRule>
  </conditionalFormatting>
  <conditionalFormatting sqref="AY68:CU68">
    <cfRule type="colorScale" priority="13">
      <colorScale>
        <cfvo type="min"/>
        <cfvo type="max"/>
        <color theme="5" tint="0.79998168889431442"/>
        <color theme="5" tint="-0.249977111117893"/>
      </colorScale>
    </cfRule>
  </conditionalFormatting>
  <conditionalFormatting sqref="AY70:CU70">
    <cfRule type="colorScale" priority="12">
      <colorScale>
        <cfvo type="min"/>
        <cfvo type="max"/>
        <color theme="5" tint="0.79998168889431442"/>
        <color theme="5" tint="-0.249977111117893"/>
      </colorScale>
    </cfRule>
  </conditionalFormatting>
  <conditionalFormatting sqref="AY71:CU71">
    <cfRule type="colorScale" priority="11">
      <colorScale>
        <cfvo type="min"/>
        <cfvo type="max"/>
        <color theme="5" tint="0.79998168889431442"/>
        <color theme="5" tint="-0.249977111117893"/>
      </colorScale>
    </cfRule>
  </conditionalFormatting>
  <conditionalFormatting sqref="AY72:CU72">
    <cfRule type="colorScale" priority="10">
      <colorScale>
        <cfvo type="min"/>
        <cfvo type="max"/>
        <color theme="5" tint="0.79998168889431442"/>
        <color theme="5" tint="-0.249977111117893"/>
      </colorScale>
    </cfRule>
  </conditionalFormatting>
  <conditionalFormatting sqref="AY73:CU73">
    <cfRule type="colorScale" priority="9">
      <colorScale>
        <cfvo type="min"/>
        <cfvo type="max"/>
        <color theme="5" tint="0.79998168889431442"/>
        <color theme="5" tint="-0.249977111117893"/>
      </colorScale>
    </cfRule>
  </conditionalFormatting>
  <conditionalFormatting sqref="AY75:CU75">
    <cfRule type="colorScale" priority="7">
      <colorScale>
        <cfvo type="min"/>
        <cfvo type="max"/>
        <color theme="5" tint="0.79998168889431442"/>
        <color theme="5" tint="-0.249977111117893"/>
      </colorScale>
    </cfRule>
  </conditionalFormatting>
  <conditionalFormatting sqref="AY77:CU77">
    <cfRule type="colorScale" priority="6">
      <colorScale>
        <cfvo type="min"/>
        <cfvo type="max"/>
        <color theme="5" tint="0.79998168889431442"/>
        <color theme="5" tint="-0.249977111117893"/>
      </colorScale>
    </cfRule>
  </conditionalFormatting>
  <conditionalFormatting sqref="AY78:CU78">
    <cfRule type="colorScale" priority="5">
      <colorScale>
        <cfvo type="min"/>
        <cfvo type="max"/>
        <color theme="5" tint="0.79998168889431442"/>
        <color theme="5" tint="-0.249977111117893"/>
      </colorScale>
    </cfRule>
  </conditionalFormatting>
  <conditionalFormatting sqref="AY79:CU79">
    <cfRule type="colorScale" priority="4">
      <colorScale>
        <cfvo type="min"/>
        <cfvo type="max"/>
        <color theme="5" tint="0.79998168889431442"/>
        <color theme="5" tint="-0.249977111117893"/>
      </colorScale>
    </cfRule>
  </conditionalFormatting>
  <conditionalFormatting sqref="AY80:CU80">
    <cfRule type="colorScale" priority="3">
      <colorScale>
        <cfvo type="min"/>
        <cfvo type="max"/>
        <color theme="5" tint="0.79998168889431442"/>
        <color theme="5" tint="-0.249977111117893"/>
      </colorScale>
    </cfRule>
  </conditionalFormatting>
  <conditionalFormatting sqref="AY81:CU81">
    <cfRule type="colorScale" priority="2">
      <colorScale>
        <cfvo type="min"/>
        <cfvo type="max"/>
        <color theme="5" tint="0.79998168889431442"/>
        <color theme="5" tint="-0.249977111117893"/>
      </colorScale>
    </cfRule>
  </conditionalFormatting>
  <conditionalFormatting sqref="AY82:CU82">
    <cfRule type="colorScale" priority="1">
      <colorScale>
        <cfvo type="min"/>
        <cfvo type="max"/>
        <color theme="5" tint="0.79998168889431442"/>
        <color theme="5" tint="-0.249977111117893"/>
      </colorScale>
    </cfRule>
  </conditionalFormatting>
  <conditionalFormatting sqref="CW14:ER14 AY83:CT87 AY25:CT25 AY40:CT40 AY43:CT43 AY46:CT46 AY48:CT49 AY58:CT58 AY60:CT60 AY64:CT64 AY69:CT69 AY76:CT76">
    <cfRule type="colorScale" priority="72">
      <colorScale>
        <cfvo type="min"/>
        <cfvo type="max"/>
        <color theme="5" tint="0.79998168889431442"/>
        <color theme="5" tint="-0.249977111117893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o Takeuchi</cp:lastModifiedBy>
  <dcterms:created xsi:type="dcterms:W3CDTF">2023-02-22T09:01:31Z</dcterms:created>
  <dcterms:modified xsi:type="dcterms:W3CDTF">2024-02-26T00:45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3-07-31T06:21:49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c659ef65-bff8-427c-babf-2c226b5d594b</vt:lpwstr>
  </property>
  <property fmtid="{D5CDD505-2E9C-101B-9397-08002B2CF9AE}" pid="8" name="MSIP_Label_ddc55989-3c9e-4466-8514-eac6f80f6373_ContentBits">
    <vt:lpwstr>0</vt:lpwstr>
  </property>
</Properties>
</file>